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hidePivotFieldList="1"/>
  <mc:AlternateContent xmlns:mc="http://schemas.openxmlformats.org/markup-compatibility/2006">
    <mc:Choice Requires="x15">
      <x15ac:absPath xmlns:x15ac="http://schemas.microsoft.com/office/spreadsheetml/2010/11/ac" url="C:\Users\T.Aoyama\Documents\研究関連\論文\Ongoing\PLOSONE\2ndSubmission\投稿用\"/>
    </mc:Choice>
  </mc:AlternateContent>
  <xr:revisionPtr revIDLastSave="0" documentId="8_{660237B6-54C4-48C8-AA98-E2DB5F2ECBCB}" xr6:coauthVersionLast="45" xr6:coauthVersionMax="45" xr10:uidLastSave="{00000000-0000-0000-0000-000000000000}"/>
  <bookViews>
    <workbookView xWindow="9060" yWindow="-3975" windowWidth="7200" windowHeight="3495" tabRatio="602" xr2:uid="{00000000-000D-0000-FFFF-FFFF00000000}"/>
  </bookViews>
  <sheets>
    <sheet name="Results Summary" sheetId="28" r:id="rId1"/>
  </sheets>
  <calcPr calcId="18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X43" i="28" l="1"/>
  <c r="AY42" i="28"/>
  <c r="AY43" i="28"/>
  <c r="AW43" i="28"/>
  <c r="AX42" i="28"/>
  <c r="AW42" i="28"/>
  <c r="AX41" i="28"/>
  <c r="AY41" i="28"/>
  <c r="AW41" i="28"/>
  <c r="AG42" i="28"/>
  <c r="AH42" i="28"/>
  <c r="AG43" i="28"/>
  <c r="AH43" i="28"/>
  <c r="AF43" i="28"/>
  <c r="AF41" i="28"/>
  <c r="AF42" i="28"/>
  <c r="AG41" i="28"/>
  <c r="AH41" i="28"/>
  <c r="P43" i="28"/>
  <c r="Q43" i="28"/>
  <c r="O42" i="28"/>
  <c r="O43" i="28"/>
  <c r="P42" i="28"/>
  <c r="Q42" i="28"/>
  <c r="P41" i="28"/>
  <c r="Q41" i="28"/>
  <c r="O41" i="28"/>
  <c r="F41" i="28"/>
  <c r="G42" i="28"/>
  <c r="G43" i="28"/>
  <c r="H42" i="28"/>
  <c r="H43" i="28"/>
  <c r="F42" i="28"/>
  <c r="F43" i="28"/>
  <c r="G41" i="28"/>
  <c r="H41" i="28"/>
</calcChain>
</file>

<file path=xl/sharedStrings.xml><?xml version="1.0" encoding="utf-8"?>
<sst xmlns="http://schemas.openxmlformats.org/spreadsheetml/2006/main" count="124" uniqueCount="69">
  <si>
    <t>Time</t>
    <phoneticPr fontId="1"/>
  </si>
  <si>
    <t>Average</t>
    <phoneticPr fontId="1"/>
  </si>
  <si>
    <t>SD</t>
    <phoneticPr fontId="1"/>
  </si>
  <si>
    <t>Participant No.2</t>
  </si>
  <si>
    <t>Participant No.3</t>
  </si>
  <si>
    <t>Participant No.4</t>
  </si>
  <si>
    <t>Participant No.5</t>
  </si>
  <si>
    <t>Participant No.6</t>
  </si>
  <si>
    <t>Participant No.7</t>
  </si>
  <si>
    <t>Participant No.8</t>
  </si>
  <si>
    <t>Participant No.9</t>
  </si>
  <si>
    <t>Participant No.10</t>
  </si>
  <si>
    <t>Participant No.11</t>
  </si>
  <si>
    <t>Participant No.12</t>
  </si>
  <si>
    <t>Participant No.13</t>
  </si>
  <si>
    <t>Participant No.14</t>
  </si>
  <si>
    <t>Participant No.15</t>
  </si>
  <si>
    <t>Participant No.16</t>
  </si>
  <si>
    <t>Participant No.17</t>
  </si>
  <si>
    <t>Participant No.18</t>
  </si>
  <si>
    <t>Participant No.19</t>
  </si>
  <si>
    <t>Participant No.20</t>
  </si>
  <si>
    <t>Participant No.21</t>
  </si>
  <si>
    <t>Participant No.22</t>
  </si>
  <si>
    <t>Participant No.23</t>
  </si>
  <si>
    <t>Participant No.24</t>
  </si>
  <si>
    <t>Participant No.25</t>
  </si>
  <si>
    <t>Participant No.26</t>
  </si>
  <si>
    <t>Participant No.27</t>
  </si>
  <si>
    <t>Participant No.28</t>
  </si>
  <si>
    <t>Participant No.29</t>
  </si>
  <si>
    <t>Participant No.30</t>
  </si>
  <si>
    <t>Participant No.31</t>
  </si>
  <si>
    <t>Participant No.32</t>
  </si>
  <si>
    <t>Participant No.33</t>
  </si>
  <si>
    <t>Participant No.34</t>
  </si>
  <si>
    <t>Participant No.35</t>
  </si>
  <si>
    <t>Participant No.37</t>
  </si>
  <si>
    <t>Participant No.38</t>
  </si>
  <si>
    <t>Number of APB EMG "on phase"</t>
    <phoneticPr fontId="1"/>
  </si>
  <si>
    <t>CV of APB EMG "on Phase" Duration</t>
    <phoneticPr fontId="1"/>
  </si>
  <si>
    <t>CV of APB EMG "on Phase" Area</t>
    <phoneticPr fontId="1"/>
  </si>
  <si>
    <t>Initial Stage</t>
  </si>
  <si>
    <t>Initial Stage</t>
    <phoneticPr fontId="1"/>
  </si>
  <si>
    <t>Middle Stage</t>
  </si>
  <si>
    <t>Middle Stage</t>
    <phoneticPr fontId="1"/>
  </si>
  <si>
    <t>Final Stage</t>
  </si>
  <si>
    <t>Final Stage</t>
    <phoneticPr fontId="1"/>
  </si>
  <si>
    <t>Number of FDI EMG "on phase"</t>
  </si>
  <si>
    <t>CV of FDI EMG "on Phase" Duration</t>
  </si>
  <si>
    <t>CV of FDI EMG "on Phase" Area</t>
  </si>
  <si>
    <t>Number of ED EMG "on phase"</t>
  </si>
  <si>
    <t>CV of ED EMG "on Phase" Duration</t>
  </si>
  <si>
    <t>CV of ED EMG "on Phase" Area</t>
  </si>
  <si>
    <t>Percent Change</t>
  </si>
  <si>
    <t>Participant No.1</t>
  </si>
  <si>
    <t>SE</t>
  </si>
  <si>
    <t>K-S test D</t>
    <phoneticPr fontId="1"/>
  </si>
  <si>
    <t>K-S test p-value</t>
    <phoneticPr fontId="1"/>
  </si>
  <si>
    <t>Participant No.36</t>
    <phoneticPr fontId="1"/>
  </si>
  <si>
    <t>Average Number of Errors</t>
    <phoneticPr fontId="1"/>
  </si>
  <si>
    <t>&lt;0.0005</t>
    <phoneticPr fontId="1"/>
  </si>
  <si>
    <t>n</t>
    <phoneticPr fontId="1"/>
  </si>
  <si>
    <r>
      <t>APB EMG Total Area (mV</t>
    </r>
    <r>
      <rPr>
        <sz val="11"/>
        <rFont val="Yu Gothic"/>
        <family val="2"/>
        <charset val="128"/>
      </rPr>
      <t>･</t>
    </r>
    <r>
      <rPr>
        <sz val="11"/>
        <rFont val="Arial"/>
        <family val="2"/>
      </rPr>
      <t>s)</t>
    </r>
  </si>
  <si>
    <r>
      <t>FDI EMG Total Area (mV</t>
    </r>
    <r>
      <rPr>
        <sz val="11"/>
        <rFont val="Yu Gothic"/>
        <family val="2"/>
        <charset val="128"/>
      </rPr>
      <t>･</t>
    </r>
    <r>
      <rPr>
        <sz val="11"/>
        <rFont val="Arial"/>
        <family val="2"/>
      </rPr>
      <t>s)</t>
    </r>
  </si>
  <si>
    <r>
      <t>ED EMG Total Area (mV</t>
    </r>
    <r>
      <rPr>
        <sz val="11"/>
        <rFont val="Yu Gothic"/>
        <family val="2"/>
        <charset val="128"/>
      </rPr>
      <t>･</t>
    </r>
    <r>
      <rPr>
        <sz val="11"/>
        <rFont val="Arial"/>
        <family val="2"/>
      </rPr>
      <t>s)</t>
    </r>
  </si>
  <si>
    <r>
      <t>FDI EMG Average Area (mV</t>
    </r>
    <r>
      <rPr>
        <sz val="11"/>
        <rFont val="Yu Gothic"/>
        <family val="2"/>
        <charset val="128"/>
      </rPr>
      <t>･</t>
    </r>
    <r>
      <rPr>
        <sz val="11"/>
        <rFont val="Arial"/>
        <family val="2"/>
      </rPr>
      <t>s)</t>
    </r>
    <phoneticPr fontId="1"/>
  </si>
  <si>
    <r>
      <t>ED EMG Average Area (mV</t>
    </r>
    <r>
      <rPr>
        <sz val="11"/>
        <rFont val="Yu Gothic"/>
        <family val="2"/>
        <charset val="128"/>
      </rPr>
      <t>･</t>
    </r>
    <r>
      <rPr>
        <sz val="11"/>
        <rFont val="Arial"/>
        <family val="2"/>
      </rPr>
      <t>s)</t>
    </r>
    <phoneticPr fontId="1"/>
  </si>
  <si>
    <r>
      <t>APB EMG Average Area (mV</t>
    </r>
    <r>
      <rPr>
        <sz val="11"/>
        <rFont val="Yu Gothic"/>
        <family val="2"/>
        <charset val="128"/>
      </rPr>
      <t>･</t>
    </r>
    <r>
      <rPr>
        <sz val="11"/>
        <rFont val="Arial"/>
        <family val="2"/>
      </rPr>
      <t>s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_);[Red]\(0.000\)"/>
    <numFmt numFmtId="178" formatCode="0.000_ "/>
    <numFmt numFmtId="179" formatCode="0.0_);[Red]\(0.0\)"/>
    <numFmt numFmtId="180" formatCode="0.0_ "/>
    <numFmt numFmtId="182" formatCode="0_);[Red]\(0\)"/>
  </numFmts>
  <fonts count="5">
    <font>
      <sz val="11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name val="Yu Gothic"/>
      <family val="2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178" fontId="2" fillId="0" borderId="1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8" fontId="2" fillId="2" borderId="1" xfId="0" applyNumberFormat="1" applyFont="1" applyFill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9" fontId="3" fillId="3" borderId="1" xfId="0" applyNumberFormat="1" applyFont="1" applyFill="1" applyBorder="1" applyAlignment="1">
      <alignment horizontal="center" vertical="center"/>
    </xf>
    <xf numFmtId="178" fontId="3" fillId="3" borderId="1" xfId="0" applyNumberFormat="1" applyFont="1" applyFill="1" applyBorder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180" fontId="2" fillId="0" borderId="1" xfId="0" applyNumberFormat="1" applyFont="1" applyBorder="1" applyAlignment="1">
      <alignment horizontal="center" vertical="center"/>
    </xf>
    <xf numFmtId="180" fontId="3" fillId="3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80" fontId="2" fillId="2" borderId="1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78" fontId="2" fillId="3" borderId="1" xfId="0" applyNumberFormat="1" applyFont="1" applyFill="1" applyBorder="1" applyAlignment="1">
      <alignment horizontal="center" vertical="center"/>
    </xf>
    <xf numFmtId="176" fontId="2" fillId="3" borderId="1" xfId="0" applyNumberFormat="1" applyFont="1" applyFill="1" applyBorder="1" applyAlignment="1">
      <alignment horizontal="center" vertical="center"/>
    </xf>
    <xf numFmtId="182" fontId="2" fillId="0" borderId="1" xfId="0" applyNumberFormat="1" applyFont="1" applyBorder="1" applyAlignment="1">
      <alignment horizontal="center" vertical="center"/>
    </xf>
    <xf numFmtId="182" fontId="2" fillId="2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FA147-BDAC-49BD-913D-8D4E7A47E35C}">
  <dimension ref="A1:BG48"/>
  <sheetViews>
    <sheetView tabSelected="1" workbookViewId="0">
      <pane ySplit="1125" activePane="bottomLeft"/>
      <selection pane="bottomLeft" activeCell="C13" sqref="C13"/>
    </sheetView>
  </sheetViews>
  <sheetFormatPr defaultRowHeight="13.5"/>
  <cols>
    <col min="1" max="1" width="16.8125" style="3" bestFit="1" customWidth="1"/>
    <col min="2" max="2" width="11.5625" style="3" bestFit="1" customWidth="1"/>
    <col min="3" max="3" width="12.9375" style="3" bestFit="1" customWidth="1"/>
    <col min="4" max="4" width="11.0625" style="3" bestFit="1" customWidth="1"/>
    <col min="5" max="5" width="15.5625" style="3" bestFit="1" customWidth="1"/>
    <col min="6" max="6" width="11.5625" style="5" bestFit="1" customWidth="1"/>
    <col min="7" max="7" width="12.9375" style="5" bestFit="1" customWidth="1"/>
    <col min="8" max="8" width="11.0625" style="5" bestFit="1" customWidth="1"/>
    <col min="9" max="9" width="11.5625" style="3" bestFit="1" customWidth="1"/>
    <col min="10" max="10" width="12.9375" style="3" bestFit="1" customWidth="1"/>
    <col min="11" max="11" width="11.0625" style="3" bestFit="1" customWidth="1"/>
    <col min="12" max="12" width="11.5625" style="3" bestFit="1" customWidth="1"/>
    <col min="13" max="13" width="12.9375" style="3" bestFit="1" customWidth="1"/>
    <col min="14" max="14" width="11.0625" style="3" bestFit="1" customWidth="1"/>
    <col min="15" max="17" width="12.5625" style="3" customWidth="1"/>
    <col min="18" max="18" width="11.5625" style="3" bestFit="1" customWidth="1"/>
    <col min="19" max="19" width="12.9375" style="3" bestFit="1" customWidth="1"/>
    <col min="20" max="20" width="11.0625" style="3" bestFit="1" customWidth="1"/>
    <col min="21" max="21" width="15.5625" style="3" bestFit="1" customWidth="1"/>
    <col min="22" max="22" width="11.5625" style="3" bestFit="1" customWidth="1"/>
    <col min="23" max="23" width="12.9375" style="3" bestFit="1" customWidth="1"/>
    <col min="24" max="24" width="11.0625" style="3" bestFit="1" customWidth="1"/>
    <col min="25" max="25" width="15.5625" style="3" bestFit="1" customWidth="1"/>
    <col min="26" max="26" width="11.5625" style="3" bestFit="1" customWidth="1"/>
    <col min="27" max="27" width="12.9375" style="3" bestFit="1" customWidth="1"/>
    <col min="28" max="28" width="11.0625" style="3" bestFit="1" customWidth="1"/>
    <col min="29" max="29" width="11.5625" style="3" bestFit="1" customWidth="1"/>
    <col min="30" max="30" width="12.9375" style="3" bestFit="1" customWidth="1"/>
    <col min="31" max="31" width="11.0625" style="3" bestFit="1" customWidth="1"/>
    <col min="32" max="32" width="10.8125" style="13" bestFit="1" customWidth="1"/>
    <col min="33" max="33" width="12.0625" style="3" bestFit="1" customWidth="1"/>
    <col min="34" max="34" width="10.5625" style="3" bestFit="1" customWidth="1"/>
    <col min="35" max="35" width="11.5625" style="3" bestFit="1" customWidth="1"/>
    <col min="36" max="36" width="12.9375" style="3" bestFit="1" customWidth="1"/>
    <col min="37" max="37" width="11.0625" style="3" bestFit="1" customWidth="1"/>
    <col min="38" max="38" width="15.5625" style="3" bestFit="1" customWidth="1"/>
    <col min="39" max="39" width="11.5625" style="3" bestFit="1" customWidth="1"/>
    <col min="40" max="40" width="12.9375" style="3" bestFit="1" customWidth="1"/>
    <col min="41" max="41" width="11.0625" style="3" bestFit="1" customWidth="1"/>
    <col min="42" max="42" width="15.5625" style="3" bestFit="1" customWidth="1"/>
    <col min="43" max="43" width="11.5625" style="3" bestFit="1" customWidth="1"/>
    <col min="44" max="44" width="12.9375" style="3" bestFit="1" customWidth="1"/>
    <col min="45" max="45" width="11.0625" style="3" bestFit="1" customWidth="1"/>
    <col min="46" max="46" width="11.5625" style="3" bestFit="1" customWidth="1"/>
    <col min="47" max="47" width="12.9375" style="3" bestFit="1" customWidth="1"/>
    <col min="48" max="48" width="11.0625" style="3" bestFit="1" customWidth="1"/>
    <col min="49" max="49" width="12.6875" style="3" bestFit="1" customWidth="1"/>
    <col min="50" max="50" width="12.9375" style="3" bestFit="1" customWidth="1"/>
    <col min="51" max="51" width="12.6875" style="3" bestFit="1" customWidth="1"/>
    <col min="52" max="52" width="11.5625" style="3" bestFit="1" customWidth="1"/>
    <col min="53" max="53" width="12.9375" style="3" bestFit="1" customWidth="1"/>
    <col min="54" max="54" width="11.0625" style="3" bestFit="1" customWidth="1"/>
    <col min="55" max="55" width="15.5625" style="3" bestFit="1" customWidth="1"/>
    <col min="56" max="56" width="11.5625" style="3" bestFit="1" customWidth="1"/>
    <col min="57" max="57" width="12.9375" style="3" bestFit="1" customWidth="1"/>
    <col min="58" max="58" width="11.0625" style="3" bestFit="1" customWidth="1"/>
    <col min="59" max="59" width="15.5625" style="3" customWidth="1"/>
    <col min="60" max="16384" width="9" style="3"/>
  </cols>
  <sheetData>
    <row r="1" spans="1:59" s="5" customFormat="1" ht="17.649999999999999">
      <c r="A1" s="26"/>
      <c r="B1" s="27" t="s">
        <v>0</v>
      </c>
      <c r="C1" s="27"/>
      <c r="D1" s="27"/>
      <c r="E1" s="27"/>
      <c r="F1" s="27" t="s">
        <v>60</v>
      </c>
      <c r="G1" s="27"/>
      <c r="H1" s="27"/>
      <c r="I1" s="27" t="s">
        <v>39</v>
      </c>
      <c r="J1" s="27"/>
      <c r="K1" s="27"/>
      <c r="L1" s="27" t="s">
        <v>63</v>
      </c>
      <c r="M1" s="27"/>
      <c r="N1" s="27"/>
      <c r="O1" s="27" t="s">
        <v>68</v>
      </c>
      <c r="P1" s="27"/>
      <c r="Q1" s="27"/>
      <c r="R1" s="27" t="s">
        <v>40</v>
      </c>
      <c r="S1" s="27"/>
      <c r="T1" s="27"/>
      <c r="U1" s="27"/>
      <c r="V1" s="27" t="s">
        <v>41</v>
      </c>
      <c r="W1" s="27"/>
      <c r="X1" s="27"/>
      <c r="Y1" s="27"/>
      <c r="Z1" s="27" t="s">
        <v>48</v>
      </c>
      <c r="AA1" s="27"/>
      <c r="AB1" s="27"/>
      <c r="AC1" s="27" t="s">
        <v>64</v>
      </c>
      <c r="AD1" s="27"/>
      <c r="AE1" s="27"/>
      <c r="AF1" s="27" t="s">
        <v>66</v>
      </c>
      <c r="AG1" s="27"/>
      <c r="AH1" s="27"/>
      <c r="AI1" s="27" t="s">
        <v>49</v>
      </c>
      <c r="AJ1" s="27"/>
      <c r="AK1" s="27"/>
      <c r="AL1" s="27"/>
      <c r="AM1" s="27" t="s">
        <v>50</v>
      </c>
      <c r="AN1" s="27"/>
      <c r="AO1" s="27"/>
      <c r="AP1" s="27"/>
      <c r="AQ1" s="27" t="s">
        <v>51</v>
      </c>
      <c r="AR1" s="27"/>
      <c r="AS1" s="27"/>
      <c r="AT1" s="27" t="s">
        <v>65</v>
      </c>
      <c r="AU1" s="27"/>
      <c r="AV1" s="27"/>
      <c r="AW1" s="27" t="s">
        <v>67</v>
      </c>
      <c r="AX1" s="27"/>
      <c r="AY1" s="27"/>
      <c r="AZ1" s="27" t="s">
        <v>52</v>
      </c>
      <c r="BA1" s="27"/>
      <c r="BB1" s="27"/>
      <c r="BC1" s="27"/>
      <c r="BD1" s="27" t="s">
        <v>53</v>
      </c>
      <c r="BE1" s="27"/>
      <c r="BF1" s="27"/>
      <c r="BG1" s="27"/>
    </row>
    <row r="2" spans="1:59" s="5" customFormat="1">
      <c r="A2" s="26"/>
      <c r="B2" s="26" t="s">
        <v>42</v>
      </c>
      <c r="C2" s="26" t="s">
        <v>44</v>
      </c>
      <c r="D2" s="26" t="s">
        <v>46</v>
      </c>
      <c r="E2" s="26" t="s">
        <v>54</v>
      </c>
      <c r="F2" s="11" t="s">
        <v>43</v>
      </c>
      <c r="G2" s="11" t="s">
        <v>45</v>
      </c>
      <c r="H2" s="11" t="s">
        <v>47</v>
      </c>
      <c r="I2" s="26" t="s">
        <v>42</v>
      </c>
      <c r="J2" s="26" t="s">
        <v>44</v>
      </c>
      <c r="K2" s="26" t="s">
        <v>46</v>
      </c>
      <c r="L2" s="26" t="s">
        <v>42</v>
      </c>
      <c r="M2" s="26" t="s">
        <v>44</v>
      </c>
      <c r="N2" s="26" t="s">
        <v>46</v>
      </c>
      <c r="O2" s="24" t="s">
        <v>43</v>
      </c>
      <c r="P2" s="24" t="s">
        <v>45</v>
      </c>
      <c r="Q2" s="24" t="s">
        <v>47</v>
      </c>
      <c r="R2" s="26" t="s">
        <v>42</v>
      </c>
      <c r="S2" s="26" t="s">
        <v>44</v>
      </c>
      <c r="T2" s="26" t="s">
        <v>46</v>
      </c>
      <c r="U2" s="26" t="s">
        <v>54</v>
      </c>
      <c r="V2" s="26" t="s">
        <v>42</v>
      </c>
      <c r="W2" s="26" t="s">
        <v>44</v>
      </c>
      <c r="X2" s="26" t="s">
        <v>46</v>
      </c>
      <c r="Y2" s="26" t="s">
        <v>54</v>
      </c>
      <c r="Z2" s="26" t="s">
        <v>42</v>
      </c>
      <c r="AA2" s="26" t="s">
        <v>44</v>
      </c>
      <c r="AB2" s="26" t="s">
        <v>46</v>
      </c>
      <c r="AC2" s="26" t="s">
        <v>42</v>
      </c>
      <c r="AD2" s="26" t="s">
        <v>44</v>
      </c>
      <c r="AE2" s="26" t="s">
        <v>46</v>
      </c>
      <c r="AF2" s="24" t="s">
        <v>43</v>
      </c>
      <c r="AG2" s="24" t="s">
        <v>45</v>
      </c>
      <c r="AH2" s="24" t="s">
        <v>47</v>
      </c>
      <c r="AI2" s="26" t="s">
        <v>42</v>
      </c>
      <c r="AJ2" s="26" t="s">
        <v>44</v>
      </c>
      <c r="AK2" s="26" t="s">
        <v>46</v>
      </c>
      <c r="AL2" s="26" t="s">
        <v>54</v>
      </c>
      <c r="AM2" s="26" t="s">
        <v>42</v>
      </c>
      <c r="AN2" s="26" t="s">
        <v>44</v>
      </c>
      <c r="AO2" s="26" t="s">
        <v>46</v>
      </c>
      <c r="AP2" s="26" t="s">
        <v>54</v>
      </c>
      <c r="AQ2" s="26" t="s">
        <v>42</v>
      </c>
      <c r="AR2" s="26" t="s">
        <v>44</v>
      </c>
      <c r="AS2" s="26" t="s">
        <v>46</v>
      </c>
      <c r="AT2" s="26" t="s">
        <v>42</v>
      </c>
      <c r="AU2" s="26" t="s">
        <v>44</v>
      </c>
      <c r="AV2" s="26" t="s">
        <v>46</v>
      </c>
      <c r="AW2" s="24" t="s">
        <v>43</v>
      </c>
      <c r="AX2" s="24" t="s">
        <v>45</v>
      </c>
      <c r="AY2" s="24" t="s">
        <v>47</v>
      </c>
      <c r="AZ2" s="26" t="s">
        <v>42</v>
      </c>
      <c r="BA2" s="26" t="s">
        <v>44</v>
      </c>
      <c r="BB2" s="26" t="s">
        <v>46</v>
      </c>
      <c r="BC2" s="26" t="s">
        <v>54</v>
      </c>
      <c r="BD2" s="26" t="s">
        <v>42</v>
      </c>
      <c r="BE2" s="26" t="s">
        <v>44</v>
      </c>
      <c r="BF2" s="26" t="s">
        <v>46</v>
      </c>
      <c r="BG2" s="26" t="s">
        <v>54</v>
      </c>
    </row>
    <row r="3" spans="1:59">
      <c r="A3" s="24" t="s">
        <v>55</v>
      </c>
      <c r="B3" s="14">
        <v>27.795999999999999</v>
      </c>
      <c r="C3" s="14">
        <v>16.314</v>
      </c>
      <c r="D3" s="14">
        <v>16.314</v>
      </c>
      <c r="E3" s="14">
        <v>41.308101885163332</v>
      </c>
      <c r="F3" s="10">
        <v>0</v>
      </c>
      <c r="G3" s="10">
        <v>0</v>
      </c>
      <c r="H3" s="10">
        <v>0.2</v>
      </c>
      <c r="I3" s="14">
        <v>54</v>
      </c>
      <c r="J3" s="14">
        <v>41.6</v>
      </c>
      <c r="K3" s="14">
        <v>35.6</v>
      </c>
      <c r="L3" s="1">
        <v>1.0085037341</v>
      </c>
      <c r="M3" s="1">
        <v>1.3378219559000002</v>
      </c>
      <c r="N3" s="1">
        <v>1.7371645959000002</v>
      </c>
      <c r="O3" s="1">
        <v>1.8775572400000003E-2</v>
      </c>
      <c r="P3" s="1">
        <v>3.2280370600000004E-2</v>
      </c>
      <c r="Q3" s="1">
        <v>4.9544704000000009E-2</v>
      </c>
      <c r="R3" s="1">
        <v>0.78265300000000004</v>
      </c>
      <c r="S3" s="1">
        <v>0.66251260000000001</v>
      </c>
      <c r="T3" s="1">
        <v>0.59971540000000001</v>
      </c>
      <c r="U3" s="14">
        <v>23.374036769807319</v>
      </c>
      <c r="V3" s="1">
        <v>1.0198076</v>
      </c>
      <c r="W3" s="1">
        <v>0.87886379999999986</v>
      </c>
      <c r="X3" s="1">
        <v>0.82908179999999998</v>
      </c>
      <c r="Y3" s="14">
        <v>18.702135579299465</v>
      </c>
      <c r="Z3" s="14">
        <v>61.6</v>
      </c>
      <c r="AA3" s="14">
        <v>43.4</v>
      </c>
      <c r="AB3" s="14">
        <v>35</v>
      </c>
      <c r="AC3" s="1">
        <v>0.37462088869999999</v>
      </c>
      <c r="AD3" s="1">
        <v>0.35083309990000006</v>
      </c>
      <c r="AE3" s="1">
        <v>0.51456039170000001</v>
      </c>
      <c r="AF3" s="25">
        <v>6.0480624E-3</v>
      </c>
      <c r="AG3" s="25">
        <v>8.384246100000001E-3</v>
      </c>
      <c r="AH3" s="25">
        <v>1.4635847200000001E-2</v>
      </c>
      <c r="AI3" s="1">
        <v>0.65435999999999994</v>
      </c>
      <c r="AJ3" s="1">
        <v>0.59662439999999994</v>
      </c>
      <c r="AK3" s="1">
        <v>0.58050040000000003</v>
      </c>
      <c r="AL3" s="14">
        <v>11.287303624915936</v>
      </c>
      <c r="AM3" s="1">
        <v>0.83371880000000009</v>
      </c>
      <c r="AN3" s="1">
        <v>0.78563020000000006</v>
      </c>
      <c r="AO3" s="1">
        <v>0.74517779999999989</v>
      </c>
      <c r="AP3" s="14">
        <v>10.620007609280279</v>
      </c>
      <c r="AQ3" s="14">
        <v>49.4</v>
      </c>
      <c r="AR3" s="14">
        <v>15.6</v>
      </c>
      <c r="AS3" s="14">
        <v>24.6</v>
      </c>
      <c r="AT3" s="1">
        <v>1.5847157751000001</v>
      </c>
      <c r="AU3" s="1">
        <v>1.1544548597000002</v>
      </c>
      <c r="AV3" s="1">
        <v>0.9933734193</v>
      </c>
      <c r="AW3" s="25">
        <v>3.3254688300000002E-2</v>
      </c>
      <c r="AX3" s="25">
        <v>7.8173530600000013E-2</v>
      </c>
      <c r="AY3" s="25">
        <v>4.0656991300000007E-2</v>
      </c>
      <c r="AZ3" s="1">
        <v>0.92887179999999991</v>
      </c>
      <c r="BA3" s="1">
        <v>1.1447689999999999</v>
      </c>
      <c r="BB3" s="1">
        <v>0.80963700000000005</v>
      </c>
      <c r="BC3" s="14">
        <v>12.836518451738968</v>
      </c>
      <c r="BD3" s="1">
        <v>0.97751359999999998</v>
      </c>
      <c r="BE3" s="1">
        <v>1.1582204</v>
      </c>
      <c r="BF3" s="1">
        <v>0.85883379999999998</v>
      </c>
      <c r="BG3" s="14">
        <v>12.140987092148904</v>
      </c>
    </row>
    <row r="4" spans="1:59">
      <c r="A4" s="24" t="s">
        <v>3</v>
      </c>
      <c r="B4" s="14">
        <v>39.746000000000002</v>
      </c>
      <c r="C4" s="14">
        <v>26.5</v>
      </c>
      <c r="D4" s="14">
        <v>25.41</v>
      </c>
      <c r="E4" s="14">
        <v>36.069038393800632</v>
      </c>
      <c r="F4" s="10">
        <v>0</v>
      </c>
      <c r="G4" s="10">
        <v>0</v>
      </c>
      <c r="H4" s="10">
        <v>0.4</v>
      </c>
      <c r="I4" s="14">
        <v>90.6</v>
      </c>
      <c r="J4" s="14">
        <v>63.6</v>
      </c>
      <c r="K4" s="14">
        <v>70.2</v>
      </c>
      <c r="L4" s="1">
        <v>1.4311062582</v>
      </c>
      <c r="M4" s="1">
        <v>0.80762952990000003</v>
      </c>
      <c r="N4" s="1">
        <v>0.86235948910000004</v>
      </c>
      <c r="O4" s="1">
        <v>1.5577552999999999E-2</v>
      </c>
      <c r="P4" s="1">
        <v>1.2847022199999999E-2</v>
      </c>
      <c r="Q4" s="1">
        <v>1.2278607200000001E-2</v>
      </c>
      <c r="R4" s="1">
        <v>0.81708060000000005</v>
      </c>
      <c r="S4" s="1">
        <v>0.70274499999999995</v>
      </c>
      <c r="T4" s="1">
        <v>0.71909239999999996</v>
      </c>
      <c r="U4" s="14">
        <v>11.992476629600574</v>
      </c>
      <c r="V4" s="1">
        <v>1.1696236</v>
      </c>
      <c r="W4" s="1">
        <v>0.88488319999999998</v>
      </c>
      <c r="X4" s="1">
        <v>0.93820580000000009</v>
      </c>
      <c r="Y4" s="14">
        <v>19.785664379549104</v>
      </c>
      <c r="Z4" s="14">
        <v>56.8</v>
      </c>
      <c r="AA4" s="14">
        <v>45.8</v>
      </c>
      <c r="AB4" s="14">
        <v>40.799999999999997</v>
      </c>
      <c r="AC4" s="1">
        <v>0.8480846313</v>
      </c>
      <c r="AD4" s="1">
        <v>0.66526349689999997</v>
      </c>
      <c r="AE4" s="1">
        <v>0.73512531950000004</v>
      </c>
      <c r="AF4" s="4">
        <v>1.5453713900000002E-2</v>
      </c>
      <c r="AG4" s="4">
        <v>1.4505428500000001E-2</v>
      </c>
      <c r="AH4" s="4">
        <v>1.8234659300000001E-2</v>
      </c>
      <c r="AI4" s="1">
        <v>0.71472780000000002</v>
      </c>
      <c r="AJ4" s="1">
        <v>0.66122119999999995</v>
      </c>
      <c r="AK4" s="1">
        <v>0.60610300000000006</v>
      </c>
      <c r="AL4" s="14">
        <v>15.198065613230654</v>
      </c>
      <c r="AM4" s="1">
        <v>0.9495652</v>
      </c>
      <c r="AN4" s="1">
        <v>0.84859679999999993</v>
      </c>
      <c r="AO4" s="1">
        <v>0.84408320000000003</v>
      </c>
      <c r="AP4" s="14">
        <v>11.108452584403892</v>
      </c>
      <c r="AQ4" s="14">
        <v>109</v>
      </c>
      <c r="AR4" s="14">
        <v>72.8</v>
      </c>
      <c r="AS4" s="14">
        <v>81.2</v>
      </c>
      <c r="AT4" s="1">
        <v>0.29075828480000004</v>
      </c>
      <c r="AU4" s="1">
        <v>0.25165766540000001</v>
      </c>
      <c r="AV4" s="1">
        <v>0.20362873619999999</v>
      </c>
      <c r="AW4" s="4">
        <v>2.6235249000000002E-3</v>
      </c>
      <c r="AX4" s="4">
        <v>3.5197558000000006E-3</v>
      </c>
      <c r="AY4" s="4">
        <v>2.5502593000000001E-3</v>
      </c>
      <c r="AZ4" s="1">
        <v>0.92318820000000001</v>
      </c>
      <c r="BA4" s="1">
        <v>1.0042364000000001</v>
      </c>
      <c r="BB4" s="1">
        <v>0.96868399999999999</v>
      </c>
      <c r="BC4" s="14">
        <v>-4.9281175820921561</v>
      </c>
      <c r="BD4" s="1">
        <v>1.0420492000000001</v>
      </c>
      <c r="BE4" s="1">
        <v>1.0997952000000002</v>
      </c>
      <c r="BF4" s="1">
        <v>1.0551840000000001</v>
      </c>
      <c r="BG4" s="14">
        <v>-1.2604779121753609</v>
      </c>
    </row>
    <row r="5" spans="1:59">
      <c r="A5" s="24" t="s">
        <v>4</v>
      </c>
      <c r="B5" s="14">
        <v>38.881999999999998</v>
      </c>
      <c r="C5" s="14">
        <v>21.931999999999999</v>
      </c>
      <c r="D5" s="14">
        <v>21.727999999999998</v>
      </c>
      <c r="E5" s="14">
        <v>44.118100920734534</v>
      </c>
      <c r="F5" s="10">
        <v>0.4</v>
      </c>
      <c r="G5" s="10">
        <v>0.2</v>
      </c>
      <c r="H5" s="10">
        <v>0.2</v>
      </c>
      <c r="I5" s="14">
        <v>92.8</v>
      </c>
      <c r="J5" s="14">
        <v>50.4</v>
      </c>
      <c r="K5" s="14">
        <v>42</v>
      </c>
      <c r="L5" s="1">
        <v>1.0174979263999999</v>
      </c>
      <c r="M5" s="1">
        <v>0.82335241879999987</v>
      </c>
      <c r="N5" s="1">
        <v>1.0113763590000002</v>
      </c>
      <c r="O5" s="1">
        <v>1.1859826800000001E-2</v>
      </c>
      <c r="P5" s="1">
        <v>1.6396500700000004E-2</v>
      </c>
      <c r="Q5" s="1">
        <v>2.4273081300000002E-2</v>
      </c>
      <c r="R5" s="1">
        <v>0.78214019999999995</v>
      </c>
      <c r="S5" s="1">
        <v>0.63927319999999999</v>
      </c>
      <c r="T5" s="1">
        <v>0.62907960000000007</v>
      </c>
      <c r="U5" s="14">
        <v>19.56945826336505</v>
      </c>
      <c r="V5" s="1">
        <v>1.1828618</v>
      </c>
      <c r="W5" s="1">
        <v>0.87032539999999992</v>
      </c>
      <c r="X5" s="1">
        <v>0.72084919999999997</v>
      </c>
      <c r="Y5" s="14">
        <v>39.058882449327555</v>
      </c>
      <c r="Z5" s="14">
        <v>67</v>
      </c>
      <c r="AA5" s="14">
        <v>36.200000000000003</v>
      </c>
      <c r="AB5" s="14">
        <v>39.799999999999997</v>
      </c>
      <c r="AC5" s="1">
        <v>1.1032738387000001</v>
      </c>
      <c r="AD5" s="1">
        <v>1.0392722011000002</v>
      </c>
      <c r="AE5" s="1">
        <v>1.2959310910999999</v>
      </c>
      <c r="AF5" s="4">
        <v>1.8189578300000002E-2</v>
      </c>
      <c r="AG5" s="4">
        <v>2.88817785E-2</v>
      </c>
      <c r="AH5" s="4">
        <v>3.2857430700000002E-2</v>
      </c>
      <c r="AI5" s="1">
        <v>0.78931719999999994</v>
      </c>
      <c r="AJ5" s="1">
        <v>0.63972000000000007</v>
      </c>
      <c r="AK5" s="1">
        <v>0.64073060000000015</v>
      </c>
      <c r="AL5" s="14">
        <v>18.824700639996166</v>
      </c>
      <c r="AM5" s="1">
        <v>0.93683100000000008</v>
      </c>
      <c r="AN5" s="1">
        <v>0.78575099999999998</v>
      </c>
      <c r="AO5" s="1">
        <v>0.80626479999999989</v>
      </c>
      <c r="AP5" s="14">
        <v>13.937006781372546</v>
      </c>
      <c r="AQ5" s="14">
        <v>94</v>
      </c>
      <c r="AR5" s="14">
        <v>54.6</v>
      </c>
      <c r="AS5" s="14">
        <v>54.4</v>
      </c>
      <c r="AT5" s="1">
        <v>0.30503841990000002</v>
      </c>
      <c r="AU5" s="1">
        <v>0.3550727220999999</v>
      </c>
      <c r="AV5" s="1">
        <v>0.36601144340000002</v>
      </c>
      <c r="AW5" s="4">
        <v>3.2437172999999998E-3</v>
      </c>
      <c r="AX5" s="4">
        <v>6.5397002999999995E-3</v>
      </c>
      <c r="AY5" s="4">
        <v>6.760848800000001E-3</v>
      </c>
      <c r="AZ5" s="1">
        <v>0.82069959999999997</v>
      </c>
      <c r="BA5" s="1">
        <v>0.78679619999999995</v>
      </c>
      <c r="BB5" s="1">
        <v>0.81956859999999987</v>
      </c>
      <c r="BC5" s="14">
        <v>0.13780925444585534</v>
      </c>
      <c r="BD5" s="1">
        <v>0.92015100000000005</v>
      </c>
      <c r="BE5" s="1">
        <v>0.83538519999999994</v>
      </c>
      <c r="BF5" s="1">
        <v>0.88903880000000002</v>
      </c>
      <c r="BG5" s="14">
        <v>3.3812059107689976</v>
      </c>
    </row>
    <row r="6" spans="1:59">
      <c r="A6" s="24" t="s">
        <v>5</v>
      </c>
      <c r="B6" s="14">
        <v>57.585999999999999</v>
      </c>
      <c r="C6" s="14">
        <v>26.006</v>
      </c>
      <c r="D6" s="14">
        <v>22.574000000000002</v>
      </c>
      <c r="E6" s="14">
        <v>60.799499878442674</v>
      </c>
      <c r="F6" s="10">
        <v>0.8</v>
      </c>
      <c r="G6" s="10">
        <v>0</v>
      </c>
      <c r="H6" s="10">
        <v>0.2</v>
      </c>
      <c r="I6" s="14">
        <v>98.4</v>
      </c>
      <c r="J6" s="14">
        <v>38.200000000000003</v>
      </c>
      <c r="K6" s="14">
        <v>31.2</v>
      </c>
      <c r="L6" s="1">
        <v>1.9661822206000001</v>
      </c>
      <c r="M6" s="1">
        <v>1.2937475440999999</v>
      </c>
      <c r="N6" s="1">
        <v>1.4539163019000001</v>
      </c>
      <c r="O6" s="1">
        <v>2.1684694899999999E-2</v>
      </c>
      <c r="P6" s="1">
        <v>3.4146916200000002E-2</v>
      </c>
      <c r="Q6" s="1">
        <v>4.6839736500000007E-2</v>
      </c>
      <c r="R6" s="1">
        <v>1.1712175999999999</v>
      </c>
      <c r="S6" s="1">
        <v>0.78004839999999998</v>
      </c>
      <c r="T6" s="1">
        <v>0.61462179999999988</v>
      </c>
      <c r="U6" s="14">
        <v>47.522834356314327</v>
      </c>
      <c r="V6" s="1">
        <v>1.3272010000000001</v>
      </c>
      <c r="W6" s="1">
        <v>0.89381379999999999</v>
      </c>
      <c r="X6" s="1">
        <v>0.72353139999999994</v>
      </c>
      <c r="Y6" s="14">
        <v>45.484414191972434</v>
      </c>
      <c r="Z6" s="14">
        <v>136.4</v>
      </c>
      <c r="AA6" s="14">
        <v>44.2</v>
      </c>
      <c r="AB6" s="14">
        <v>39.4</v>
      </c>
      <c r="AC6" s="1">
        <v>0.77062070719999998</v>
      </c>
      <c r="AD6" s="1">
        <v>0.90400053230000021</v>
      </c>
      <c r="AE6" s="1">
        <v>0.81764244029999988</v>
      </c>
      <c r="AF6" s="4">
        <v>6.0276035000000009E-3</v>
      </c>
      <c r="AG6" s="4">
        <v>2.0610286000000002E-2</v>
      </c>
      <c r="AH6" s="4">
        <v>2.1499589999999999E-2</v>
      </c>
      <c r="AI6" s="1">
        <v>0.99973279999999998</v>
      </c>
      <c r="AJ6" s="1">
        <v>0.83330539999999986</v>
      </c>
      <c r="AK6" s="1">
        <v>0.68503859999999994</v>
      </c>
      <c r="AL6" s="14">
        <v>31.477830876410181</v>
      </c>
      <c r="AM6" s="1">
        <v>1.1659345999999999</v>
      </c>
      <c r="AN6" s="1">
        <v>0.95081900000000008</v>
      </c>
      <c r="AO6" s="1">
        <v>0.80241980000000002</v>
      </c>
      <c r="AP6" s="14">
        <v>31.177975162586307</v>
      </c>
      <c r="AQ6" s="15">
        <v>1.2</v>
      </c>
      <c r="AR6" s="15">
        <v>1.2</v>
      </c>
      <c r="AS6" s="15">
        <v>1</v>
      </c>
      <c r="AT6" s="12">
        <v>1.0392444574000002</v>
      </c>
      <c r="AU6" s="12">
        <v>0.56334655180000004</v>
      </c>
      <c r="AV6" s="12">
        <v>0.5261268978000001</v>
      </c>
      <c r="AW6" s="21">
        <v>0.95924083770000013</v>
      </c>
      <c r="AX6" s="21">
        <v>0.50541817649999987</v>
      </c>
      <c r="AY6" s="21">
        <v>0.52612689779999999</v>
      </c>
      <c r="AZ6" s="12">
        <v>0.82445459999999993</v>
      </c>
      <c r="BA6" s="12">
        <v>1.0200346</v>
      </c>
      <c r="BB6" s="12">
        <v>1</v>
      </c>
      <c r="BC6" s="15">
        <v>-21.292306453260153</v>
      </c>
      <c r="BD6" s="12" t="e">
        <v>#DIV/0!</v>
      </c>
      <c r="BE6" s="12" t="e">
        <v>#DIV/0!</v>
      </c>
      <c r="BF6" s="12" t="e">
        <v>#DIV/0!</v>
      </c>
      <c r="BG6" s="15" t="e">
        <v>#DIV/0!</v>
      </c>
    </row>
    <row r="7" spans="1:59">
      <c r="A7" s="24" t="s">
        <v>6</v>
      </c>
      <c r="B7" s="14">
        <v>22.693999999999999</v>
      </c>
      <c r="C7" s="14">
        <v>19.669999999999998</v>
      </c>
      <c r="D7" s="14">
        <v>17.186</v>
      </c>
      <c r="E7" s="14">
        <v>24.270732352163563</v>
      </c>
      <c r="F7" s="10">
        <v>0.4</v>
      </c>
      <c r="G7" s="10">
        <v>0</v>
      </c>
      <c r="H7" s="10">
        <v>0</v>
      </c>
      <c r="I7" s="14">
        <v>38.6</v>
      </c>
      <c r="J7" s="14">
        <v>30.8</v>
      </c>
      <c r="K7" s="14">
        <v>29.8</v>
      </c>
      <c r="L7" s="1">
        <v>1.5259382751999999</v>
      </c>
      <c r="M7" s="1">
        <v>1.1313121222</v>
      </c>
      <c r="N7" s="1">
        <v>1.1023616361999999</v>
      </c>
      <c r="O7" s="1">
        <v>4.3007464699999998E-2</v>
      </c>
      <c r="P7" s="1">
        <v>3.7258826000000002E-2</v>
      </c>
      <c r="Q7" s="1">
        <v>3.7271898000000005E-2</v>
      </c>
      <c r="R7" s="1">
        <v>0.58390799999999987</v>
      </c>
      <c r="S7" s="1">
        <v>0.55495419999999995</v>
      </c>
      <c r="T7" s="1">
        <v>0.52781180000000005</v>
      </c>
      <c r="U7" s="14">
        <v>9.6070271344115667</v>
      </c>
      <c r="V7" s="1">
        <v>1.0528966</v>
      </c>
      <c r="W7" s="1">
        <v>0.79643699999999995</v>
      </c>
      <c r="X7" s="1">
        <v>0.94267959999999995</v>
      </c>
      <c r="Y7" s="14">
        <v>10.467979476807116</v>
      </c>
      <c r="Z7" s="14">
        <v>44.6</v>
      </c>
      <c r="AA7" s="14">
        <v>37.6</v>
      </c>
      <c r="AB7" s="14">
        <v>43</v>
      </c>
      <c r="AC7" s="1">
        <v>1.5386942644999999</v>
      </c>
      <c r="AD7" s="1">
        <v>1.3933203460999999</v>
      </c>
      <c r="AE7" s="1">
        <v>1.155730055</v>
      </c>
      <c r="AF7" s="4">
        <v>3.5655273799999998E-2</v>
      </c>
      <c r="AG7" s="4">
        <v>3.72106694E-2</v>
      </c>
      <c r="AH7" s="4">
        <v>2.71782013E-2</v>
      </c>
      <c r="AI7" s="1">
        <v>0.70847319999999991</v>
      </c>
      <c r="AJ7" s="1">
        <v>0.725383</v>
      </c>
      <c r="AK7" s="1">
        <v>0.72730159999999999</v>
      </c>
      <c r="AL7" s="14">
        <v>-2.6576022918015809</v>
      </c>
      <c r="AM7" s="1">
        <v>0.86189820000000006</v>
      </c>
      <c r="AN7" s="1">
        <v>0.82671579999999989</v>
      </c>
      <c r="AO7" s="1">
        <v>0.87812259999999998</v>
      </c>
      <c r="AP7" s="14">
        <v>-1.8824032815012259</v>
      </c>
      <c r="AQ7" s="14">
        <v>43.8</v>
      </c>
      <c r="AR7" s="14">
        <v>47.8</v>
      </c>
      <c r="AS7" s="14">
        <v>52.2</v>
      </c>
      <c r="AT7" s="1">
        <v>1.9608050638000001</v>
      </c>
      <c r="AU7" s="1">
        <v>1.4334619678</v>
      </c>
      <c r="AV7" s="1">
        <v>0.95586567309999992</v>
      </c>
      <c r="AW7" s="4">
        <v>4.5556189499999997E-2</v>
      </c>
      <c r="AX7" s="4">
        <v>3.0965922899999998E-2</v>
      </c>
      <c r="AY7" s="4">
        <v>1.8651517999999999E-2</v>
      </c>
      <c r="AZ7" s="1">
        <v>0.79731479999999999</v>
      </c>
      <c r="BA7" s="1">
        <v>0.80011639999999995</v>
      </c>
      <c r="BB7" s="1">
        <v>0.79963220000000002</v>
      </c>
      <c r="BC7" s="14">
        <v>-0.29065056863362315</v>
      </c>
      <c r="BD7" s="1">
        <v>0.86169779999999996</v>
      </c>
      <c r="BE7" s="1">
        <v>0.88061480000000003</v>
      </c>
      <c r="BF7" s="1">
        <v>0.88155040000000007</v>
      </c>
      <c r="BG7" s="14">
        <v>-2.3038935459740202</v>
      </c>
    </row>
    <row r="8" spans="1:59">
      <c r="A8" s="24" t="s">
        <v>7</v>
      </c>
      <c r="B8" s="14">
        <v>32.796000000000006</v>
      </c>
      <c r="C8" s="14">
        <v>24.094000000000001</v>
      </c>
      <c r="D8" s="14">
        <v>23.494000000000003</v>
      </c>
      <c r="E8" s="14">
        <v>28.363215026222704</v>
      </c>
      <c r="F8" s="10">
        <v>0.2</v>
      </c>
      <c r="G8" s="10">
        <v>0</v>
      </c>
      <c r="H8" s="10">
        <v>0</v>
      </c>
      <c r="I8" s="14">
        <v>36</v>
      </c>
      <c r="J8" s="14">
        <v>32</v>
      </c>
      <c r="K8" s="14">
        <v>27.4</v>
      </c>
      <c r="L8" s="1">
        <v>3.9923956474</v>
      </c>
      <c r="M8" s="1">
        <v>2.4848599393000006</v>
      </c>
      <c r="N8" s="1">
        <v>2.2096789398999999</v>
      </c>
      <c r="O8" s="1">
        <v>0.11150440880000001</v>
      </c>
      <c r="P8" s="1">
        <v>7.78849083E-2</v>
      </c>
      <c r="Q8" s="1">
        <v>8.6138683600000016E-2</v>
      </c>
      <c r="R8" s="1">
        <v>0.72628440000000005</v>
      </c>
      <c r="S8" s="1">
        <v>0.66485340000000004</v>
      </c>
      <c r="T8" s="1">
        <v>0.76093940000000004</v>
      </c>
      <c r="U8" s="14">
        <v>-4.7715467935150286</v>
      </c>
      <c r="V8" s="1">
        <v>0.80441640000000003</v>
      </c>
      <c r="W8" s="1">
        <v>0.78957060000000001</v>
      </c>
      <c r="X8" s="1">
        <v>0.82176779999999994</v>
      </c>
      <c r="Y8" s="14">
        <v>-2.1570171866212462</v>
      </c>
      <c r="Z8" s="14">
        <v>89.8</v>
      </c>
      <c r="AA8" s="14">
        <v>59.2</v>
      </c>
      <c r="AB8" s="14">
        <v>61.6</v>
      </c>
      <c r="AC8" s="1">
        <v>1.2981036343999999</v>
      </c>
      <c r="AD8" s="1">
        <v>1.1072641598000001</v>
      </c>
      <c r="AE8" s="1">
        <v>0.75530064699999999</v>
      </c>
      <c r="AF8" s="4">
        <v>1.45071912E-2</v>
      </c>
      <c r="AG8" s="4">
        <v>1.86525908E-2</v>
      </c>
      <c r="AH8" s="4">
        <v>1.2295838E-2</v>
      </c>
      <c r="AI8" s="1">
        <v>0.67886020000000002</v>
      </c>
      <c r="AJ8" s="1">
        <v>0.75588540000000004</v>
      </c>
      <c r="AK8" s="1">
        <v>0.67650800000000011</v>
      </c>
      <c r="AL8" s="14">
        <v>0.34649254736098101</v>
      </c>
      <c r="AM8" s="1">
        <v>0.93224640000000003</v>
      </c>
      <c r="AN8" s="1">
        <v>0.97297239999999996</v>
      </c>
      <c r="AO8" s="1">
        <v>0.92093460000000005</v>
      </c>
      <c r="AP8" s="14">
        <v>1.2133916526789363</v>
      </c>
      <c r="AQ8" s="14">
        <v>73.599999999999994</v>
      </c>
      <c r="AR8" s="14">
        <v>43.8</v>
      </c>
      <c r="AS8" s="14">
        <v>54.6</v>
      </c>
      <c r="AT8" s="1">
        <v>0.33573140109999999</v>
      </c>
      <c r="AU8" s="1">
        <v>0.23280260599999997</v>
      </c>
      <c r="AV8" s="1">
        <v>0.1972115062</v>
      </c>
      <c r="AW8" s="4">
        <v>4.6096686000000001E-3</v>
      </c>
      <c r="AX8" s="4">
        <v>5.4223759E-3</v>
      </c>
      <c r="AY8" s="4">
        <v>3.6867388E-3</v>
      </c>
      <c r="AZ8" s="1">
        <v>0.94482940000000004</v>
      </c>
      <c r="BA8" s="1">
        <v>0.79702499999999998</v>
      </c>
      <c r="BB8" s="1">
        <v>0.93451160000000011</v>
      </c>
      <c r="BC8" s="14">
        <v>1.092027830632702</v>
      </c>
      <c r="BD8" s="1">
        <v>1.0272602</v>
      </c>
      <c r="BE8" s="1">
        <v>0.86743740000000003</v>
      </c>
      <c r="BF8" s="1">
        <v>1.0434932000000001</v>
      </c>
      <c r="BG8" s="14">
        <v>-1.5802228101507581</v>
      </c>
    </row>
    <row r="9" spans="1:59">
      <c r="A9" s="24" t="s">
        <v>8</v>
      </c>
      <c r="B9" s="14">
        <v>40.730000000000004</v>
      </c>
      <c r="C9" s="14">
        <v>24.238</v>
      </c>
      <c r="D9" s="14">
        <v>23.814</v>
      </c>
      <c r="E9" s="14">
        <v>41.532040265160816</v>
      </c>
      <c r="F9" s="10">
        <v>0.4</v>
      </c>
      <c r="G9" s="10">
        <v>0</v>
      </c>
      <c r="H9" s="10">
        <v>0.8</v>
      </c>
      <c r="I9" s="14">
        <v>92</v>
      </c>
      <c r="J9" s="14">
        <v>51</v>
      </c>
      <c r="K9" s="14">
        <v>47.2</v>
      </c>
      <c r="L9" s="1">
        <v>2.2343001078999998</v>
      </c>
      <c r="M9" s="1">
        <v>1.9141977683</v>
      </c>
      <c r="N9" s="1">
        <v>1.7503914474999998</v>
      </c>
      <c r="O9" s="1">
        <v>2.5577160800000005E-2</v>
      </c>
      <c r="P9" s="1">
        <v>3.8273727100000002E-2</v>
      </c>
      <c r="Q9" s="1">
        <v>3.8841714499999999E-2</v>
      </c>
      <c r="R9" s="1">
        <v>1.0661597999999999</v>
      </c>
      <c r="S9" s="1">
        <v>0.87429319999999999</v>
      </c>
      <c r="T9" s="1">
        <v>0.93953560000000014</v>
      </c>
      <c r="U9" s="14">
        <v>11.876662391510138</v>
      </c>
      <c r="V9" s="1">
        <v>1.5061996</v>
      </c>
      <c r="W9" s="1">
        <v>1.0337685999999997</v>
      </c>
      <c r="X9" s="1">
        <v>1.0992709999999999</v>
      </c>
      <c r="Y9" s="14">
        <v>27.016910640528664</v>
      </c>
      <c r="Z9" s="14">
        <v>89.8</v>
      </c>
      <c r="AA9" s="14">
        <v>53</v>
      </c>
      <c r="AB9" s="14">
        <v>63.8</v>
      </c>
      <c r="AC9" s="1">
        <v>1.5014248797</v>
      </c>
      <c r="AD9" s="1">
        <v>1.584142323</v>
      </c>
      <c r="AE9" s="1">
        <v>1.2565034218999998</v>
      </c>
      <c r="AF9" s="4">
        <v>1.7165770400000002E-2</v>
      </c>
      <c r="AG9" s="4">
        <v>3.04413997E-2</v>
      </c>
      <c r="AH9" s="4">
        <v>2.0841330599999999E-2</v>
      </c>
      <c r="AI9" s="1">
        <v>0.94703160000000008</v>
      </c>
      <c r="AJ9" s="1">
        <v>0.83172519999999994</v>
      </c>
      <c r="AK9" s="1">
        <v>0.78342179999999995</v>
      </c>
      <c r="AL9" s="14">
        <v>17.276065550505407</v>
      </c>
      <c r="AM9" s="1">
        <v>1.0971246000000001</v>
      </c>
      <c r="AN9" s="1">
        <v>0.97167219999999987</v>
      </c>
      <c r="AO9" s="1">
        <v>0.91770379999999996</v>
      </c>
      <c r="AP9" s="14">
        <v>16.35373046962944</v>
      </c>
      <c r="AQ9" s="14">
        <v>83.2</v>
      </c>
      <c r="AR9" s="14">
        <v>40.6</v>
      </c>
      <c r="AS9" s="14">
        <v>37</v>
      </c>
      <c r="AT9" s="1">
        <v>1.1310425320999999</v>
      </c>
      <c r="AU9" s="1">
        <v>1.2132279640000001</v>
      </c>
      <c r="AV9" s="1">
        <v>1.2675425537</v>
      </c>
      <c r="AW9" s="4">
        <v>1.42347229E-2</v>
      </c>
      <c r="AX9" s="4">
        <v>3.0393345500000002E-2</v>
      </c>
      <c r="AY9" s="4">
        <v>3.4733887000000005E-2</v>
      </c>
      <c r="AZ9" s="1">
        <v>1.1601838</v>
      </c>
      <c r="BA9" s="1">
        <v>0.76874240000000005</v>
      </c>
      <c r="BB9" s="1">
        <v>0.85188140000000012</v>
      </c>
      <c r="BC9" s="14">
        <v>26.573582565107344</v>
      </c>
      <c r="BD9" s="1">
        <v>1.3015208</v>
      </c>
      <c r="BE9" s="1">
        <v>0.80623160000000005</v>
      </c>
      <c r="BF9" s="1">
        <v>0.91776579999999996</v>
      </c>
      <c r="BG9" s="14">
        <v>29.485122327664698</v>
      </c>
    </row>
    <row r="10" spans="1:59">
      <c r="A10" s="24" t="s">
        <v>9</v>
      </c>
      <c r="B10" s="14">
        <v>28.295999999999999</v>
      </c>
      <c r="C10" s="14">
        <v>19.079999999999998</v>
      </c>
      <c r="D10" s="14">
        <v>16.167999999999999</v>
      </c>
      <c r="E10" s="14">
        <v>42.861181792479506</v>
      </c>
      <c r="F10" s="10">
        <v>0.2</v>
      </c>
      <c r="G10" s="10">
        <v>0</v>
      </c>
      <c r="H10" s="10">
        <v>0.4</v>
      </c>
      <c r="I10" s="14">
        <v>43.8</v>
      </c>
      <c r="J10" s="14">
        <v>41</v>
      </c>
      <c r="K10" s="14">
        <v>27.4</v>
      </c>
      <c r="L10" s="1">
        <v>1.4268848061999999</v>
      </c>
      <c r="M10" s="1">
        <v>1.0801176004000002</v>
      </c>
      <c r="N10" s="1">
        <v>1.1052432403000001</v>
      </c>
      <c r="O10" s="1">
        <v>3.3121428900000006E-2</v>
      </c>
      <c r="P10" s="1">
        <v>2.6545916100000001E-2</v>
      </c>
      <c r="Q10" s="1">
        <v>4.0918141899999996E-2</v>
      </c>
      <c r="R10" s="1">
        <v>0.85340519999999986</v>
      </c>
      <c r="S10" s="1">
        <v>0.7645168</v>
      </c>
      <c r="T10" s="1">
        <v>0.97379739999999992</v>
      </c>
      <c r="U10" s="14">
        <v>-14.107272840615465</v>
      </c>
      <c r="V10" s="1">
        <v>0.93538279999999996</v>
      </c>
      <c r="W10" s="1">
        <v>0.90666240000000009</v>
      </c>
      <c r="X10" s="1">
        <v>1.0525790000000002</v>
      </c>
      <c r="Y10" s="14">
        <v>-12.529223329742663</v>
      </c>
      <c r="Z10" s="14">
        <v>55.6</v>
      </c>
      <c r="AA10" s="14">
        <v>23.6</v>
      </c>
      <c r="AB10" s="14">
        <v>13</v>
      </c>
      <c r="AC10" s="1">
        <v>1.5818272578999997</v>
      </c>
      <c r="AD10" s="1">
        <v>1.2831193061999999</v>
      </c>
      <c r="AE10" s="1">
        <v>1.1321379582000002</v>
      </c>
      <c r="AF10" s="4">
        <v>2.9619616100000003E-2</v>
      </c>
      <c r="AG10" s="4">
        <v>6.0219340699999992E-2</v>
      </c>
      <c r="AH10" s="4">
        <v>9.0584313E-2</v>
      </c>
      <c r="AI10" s="1">
        <v>0.8765088000000002</v>
      </c>
      <c r="AJ10" s="1">
        <v>0.83916979999999997</v>
      </c>
      <c r="AK10" s="1">
        <v>1.1154424000000003</v>
      </c>
      <c r="AL10" s="14">
        <v>-27.259692087518133</v>
      </c>
      <c r="AM10" s="1">
        <v>0.97723479999999996</v>
      </c>
      <c r="AN10" s="1">
        <v>0.86953759999999991</v>
      </c>
      <c r="AO10" s="1">
        <v>1.1749225999999999</v>
      </c>
      <c r="AP10" s="14">
        <v>-20.229304154948238</v>
      </c>
      <c r="AQ10" s="14">
        <v>68.400000000000006</v>
      </c>
      <c r="AR10" s="14">
        <v>55.6</v>
      </c>
      <c r="AS10" s="14">
        <v>42.6</v>
      </c>
      <c r="AT10" s="1">
        <v>0.86448561579999994</v>
      </c>
      <c r="AU10" s="1">
        <v>0.73533273010000011</v>
      </c>
      <c r="AV10" s="1">
        <v>0.69105901029999994</v>
      </c>
      <c r="AW10" s="4">
        <v>1.2729601400000002E-2</v>
      </c>
      <c r="AX10" s="4">
        <v>1.38580843E-2</v>
      </c>
      <c r="AY10" s="4">
        <v>1.64221846E-2</v>
      </c>
      <c r="AZ10" s="1">
        <v>0.81338939999999993</v>
      </c>
      <c r="BA10" s="1">
        <v>0.83098519999999998</v>
      </c>
      <c r="BB10" s="1">
        <v>0.76713380000000009</v>
      </c>
      <c r="BC10" s="14">
        <v>5.6867719200668034</v>
      </c>
      <c r="BD10" s="1">
        <v>0.92497059999999998</v>
      </c>
      <c r="BE10" s="1">
        <v>0.91864879999999993</v>
      </c>
      <c r="BF10" s="1">
        <v>0.86667340000000004</v>
      </c>
      <c r="BG10" s="14">
        <v>6.3026003204858512</v>
      </c>
    </row>
    <row r="11" spans="1:59">
      <c r="A11" s="24" t="s">
        <v>10</v>
      </c>
      <c r="B11" s="14">
        <v>26.917999999999999</v>
      </c>
      <c r="C11" s="14">
        <v>21.558</v>
      </c>
      <c r="D11" s="14">
        <v>20.864000000000001</v>
      </c>
      <c r="E11" s="14">
        <v>22.490526785050889</v>
      </c>
      <c r="F11" s="10">
        <v>0.2</v>
      </c>
      <c r="G11" s="10">
        <v>0</v>
      </c>
      <c r="H11" s="10">
        <v>0.2</v>
      </c>
      <c r="I11" s="14">
        <v>42.6</v>
      </c>
      <c r="J11" s="14">
        <v>37.200000000000003</v>
      </c>
      <c r="K11" s="14">
        <v>39.6</v>
      </c>
      <c r="L11" s="1">
        <v>1.6697122484</v>
      </c>
      <c r="M11" s="1">
        <v>1.3931869160000001</v>
      </c>
      <c r="N11" s="1">
        <v>1.4114545243999999</v>
      </c>
      <c r="O11" s="1">
        <v>4.0100642999999998E-2</v>
      </c>
      <c r="P11" s="1">
        <v>3.7993901099999998E-2</v>
      </c>
      <c r="Q11" s="1">
        <v>3.5946760600000002E-2</v>
      </c>
      <c r="R11" s="1">
        <v>0.83526860000000003</v>
      </c>
      <c r="S11" s="1">
        <v>0.78579299999999996</v>
      </c>
      <c r="T11" s="1">
        <v>0.84334399999999987</v>
      </c>
      <c r="U11" s="14">
        <v>-0.96680277458051478</v>
      </c>
      <c r="V11" s="1">
        <v>1.0053442000000001</v>
      </c>
      <c r="W11" s="1">
        <v>0.93382579999999993</v>
      </c>
      <c r="X11" s="1">
        <v>0.98535220000000001</v>
      </c>
      <c r="Y11" s="14">
        <v>1.9885726699373265</v>
      </c>
      <c r="Z11" s="14">
        <v>71.400000000000006</v>
      </c>
      <c r="AA11" s="14">
        <v>51.4</v>
      </c>
      <c r="AB11" s="14">
        <v>39</v>
      </c>
      <c r="AC11" s="1">
        <v>0.44600587120000001</v>
      </c>
      <c r="AD11" s="1">
        <v>0.37684113270000003</v>
      </c>
      <c r="AE11" s="1">
        <v>0.25993449300000004</v>
      </c>
      <c r="AF11" s="4">
        <v>6.2464748000000004E-3</v>
      </c>
      <c r="AG11" s="4">
        <v>7.345257400000001E-3</v>
      </c>
      <c r="AH11" s="4">
        <v>6.6639222000000001E-3</v>
      </c>
      <c r="AI11" s="1">
        <v>0.69828200000000007</v>
      </c>
      <c r="AJ11" s="1">
        <v>0.60762659999999991</v>
      </c>
      <c r="AK11" s="1">
        <v>0.53828140000000002</v>
      </c>
      <c r="AL11" s="14">
        <v>22.913464760655444</v>
      </c>
      <c r="AM11" s="1">
        <v>0.92092659999999993</v>
      </c>
      <c r="AN11" s="1">
        <v>0.76424899999999996</v>
      </c>
      <c r="AO11" s="1">
        <v>0.67976559999999997</v>
      </c>
      <c r="AP11" s="14">
        <v>26.1867775347134</v>
      </c>
      <c r="AQ11" s="15">
        <v>5.6</v>
      </c>
      <c r="AR11" s="15">
        <v>14.4</v>
      </c>
      <c r="AS11" s="15">
        <v>16.399999999999999</v>
      </c>
      <c r="AT11" s="12">
        <v>2.4658128700000004E-2</v>
      </c>
      <c r="AU11" s="12">
        <v>8.8692791600000001E-2</v>
      </c>
      <c r="AV11" s="12">
        <v>9.4579141800000002E-2</v>
      </c>
      <c r="AW11" s="21">
        <v>4.9679121999999997E-3</v>
      </c>
      <c r="AX11" s="21">
        <v>5.5919282000000004E-3</v>
      </c>
      <c r="AY11" s="21">
        <v>5.6200049000000012E-3</v>
      </c>
      <c r="AZ11" s="12">
        <v>0.89059959999999982</v>
      </c>
      <c r="BA11" s="12">
        <v>0.5246945999999999</v>
      </c>
      <c r="BB11" s="12">
        <v>0.6311121999999999</v>
      </c>
      <c r="BC11" s="15">
        <v>29.136258314061664</v>
      </c>
      <c r="BD11" s="12" t="e">
        <v>#DIV/0!</v>
      </c>
      <c r="BE11" s="12">
        <v>0.58517620000000004</v>
      </c>
      <c r="BF11" s="12">
        <v>0.67290479999999997</v>
      </c>
      <c r="BG11" s="15" t="e">
        <v>#DIV/0!</v>
      </c>
    </row>
    <row r="12" spans="1:59">
      <c r="A12" s="24" t="s">
        <v>11</v>
      </c>
      <c r="B12" s="14">
        <v>25.853999999999996</v>
      </c>
      <c r="C12" s="14">
        <v>21.717999999999996</v>
      </c>
      <c r="D12" s="14">
        <v>20.407999999999998</v>
      </c>
      <c r="E12" s="14">
        <v>21.064438771563388</v>
      </c>
      <c r="F12" s="16">
        <v>1.4</v>
      </c>
      <c r="G12" s="16">
        <v>0.2</v>
      </c>
      <c r="H12" s="16">
        <v>0</v>
      </c>
      <c r="I12" s="15">
        <v>2</v>
      </c>
      <c r="J12" s="15">
        <v>5</v>
      </c>
      <c r="K12" s="15">
        <v>8.1999999999999993</v>
      </c>
      <c r="L12" s="12">
        <v>1.6691150938999999</v>
      </c>
      <c r="M12" s="12">
        <v>1.2123939076000001</v>
      </c>
      <c r="N12" s="12">
        <v>1.1394273332</v>
      </c>
      <c r="O12" s="20">
        <v>1.1011087783</v>
      </c>
      <c r="P12" s="20">
        <v>0.25235524610000004</v>
      </c>
      <c r="Q12" s="20">
        <v>0.15592160150000001</v>
      </c>
      <c r="R12" s="12">
        <v>0.76745320000000006</v>
      </c>
      <c r="S12" s="12">
        <v>0.99316640000000012</v>
      </c>
      <c r="T12" s="12">
        <v>0.95974760000000003</v>
      </c>
      <c r="U12" s="15">
        <v>-25.056172806367869</v>
      </c>
      <c r="V12" s="12" t="e">
        <v>#DIV/0!</v>
      </c>
      <c r="W12" s="12">
        <v>1.0309054000000002</v>
      </c>
      <c r="X12" s="12">
        <v>1.0090087999999999</v>
      </c>
      <c r="Y12" s="15" t="e">
        <v>#DIV/0!</v>
      </c>
      <c r="Z12" s="14">
        <v>70</v>
      </c>
      <c r="AA12" s="14">
        <v>57.4</v>
      </c>
      <c r="AB12" s="14">
        <v>55.8</v>
      </c>
      <c r="AC12" s="1">
        <v>0.64830787670000012</v>
      </c>
      <c r="AD12" s="1">
        <v>0.51078310960000006</v>
      </c>
      <c r="AE12" s="1">
        <v>0.49223050800000001</v>
      </c>
      <c r="AF12" s="4">
        <v>9.3103040000000001E-3</v>
      </c>
      <c r="AG12" s="4">
        <v>8.9079577E-3</v>
      </c>
      <c r="AH12" s="4">
        <v>8.806812100000002E-3</v>
      </c>
      <c r="AI12" s="1">
        <v>0.6759679999999999</v>
      </c>
      <c r="AJ12" s="1">
        <v>0.61881719999999996</v>
      </c>
      <c r="AK12" s="1">
        <v>0.56545719999999999</v>
      </c>
      <c r="AL12" s="14">
        <v>16.348525373982199</v>
      </c>
      <c r="AM12" s="1">
        <v>0.96582460000000003</v>
      </c>
      <c r="AN12" s="1">
        <v>0.84455620000000009</v>
      </c>
      <c r="AO12" s="1">
        <v>0.70308380000000004</v>
      </c>
      <c r="AP12" s="14">
        <v>27.203780065241659</v>
      </c>
      <c r="AQ12" s="14">
        <v>45.6</v>
      </c>
      <c r="AR12" s="14">
        <v>58.2</v>
      </c>
      <c r="AS12" s="14">
        <v>47.2</v>
      </c>
      <c r="AT12" s="1">
        <v>1.0267378215999998</v>
      </c>
      <c r="AU12" s="1">
        <v>0.59826156110000006</v>
      </c>
      <c r="AV12" s="1">
        <v>0.53385944709999988</v>
      </c>
      <c r="AW12" s="4">
        <v>2.4353038799999997E-2</v>
      </c>
      <c r="AX12" s="4">
        <v>1.03018833E-2</v>
      </c>
      <c r="AY12" s="4">
        <v>1.16204597E-2</v>
      </c>
      <c r="AZ12" s="1">
        <v>0.70422399999999996</v>
      </c>
      <c r="BA12" s="1">
        <v>0.85477179999999997</v>
      </c>
      <c r="BB12" s="1">
        <v>0.78982160000000001</v>
      </c>
      <c r="BC12" s="14">
        <v>-12.15488253737449</v>
      </c>
      <c r="BD12" s="1">
        <v>0.82173979999999991</v>
      </c>
      <c r="BE12" s="1">
        <v>0.99333500000000008</v>
      </c>
      <c r="BF12" s="1">
        <v>0.92547440000000003</v>
      </c>
      <c r="BG12" s="14">
        <v>-12.623777015546779</v>
      </c>
    </row>
    <row r="13" spans="1:59">
      <c r="A13" s="24" t="s">
        <v>12</v>
      </c>
      <c r="B13" s="14">
        <v>46.293999999999997</v>
      </c>
      <c r="C13" s="14">
        <v>35.630000000000003</v>
      </c>
      <c r="D13" s="14">
        <v>31.586000000000002</v>
      </c>
      <c r="E13" s="14">
        <v>31.770855834449378</v>
      </c>
      <c r="F13" s="10">
        <v>0</v>
      </c>
      <c r="G13" s="10">
        <v>0.2</v>
      </c>
      <c r="H13" s="10">
        <v>0.2</v>
      </c>
      <c r="I13" s="14">
        <v>89.4</v>
      </c>
      <c r="J13" s="14">
        <v>62</v>
      </c>
      <c r="K13" s="14">
        <v>68.599999999999994</v>
      </c>
      <c r="L13" s="1">
        <v>5.4526216180000002</v>
      </c>
      <c r="M13" s="1">
        <v>4.6690864363999989</v>
      </c>
      <c r="N13" s="1">
        <v>2.9638320499000002</v>
      </c>
      <c r="O13" s="1">
        <v>6.17897829E-2</v>
      </c>
      <c r="P13" s="1">
        <v>7.939251239999999E-2</v>
      </c>
      <c r="Q13" s="1">
        <v>4.3554282299999997E-2</v>
      </c>
      <c r="R13" s="1">
        <v>0.85369799999999996</v>
      </c>
      <c r="S13" s="1">
        <v>0.80343100000000001</v>
      </c>
      <c r="T13" s="1">
        <v>0.82060160000000015</v>
      </c>
      <c r="U13" s="14">
        <v>3.8768276369395096</v>
      </c>
      <c r="V13" s="1">
        <v>1.1694660000000001</v>
      </c>
      <c r="W13" s="1">
        <v>1.0924081999999999</v>
      </c>
      <c r="X13" s="1">
        <v>1.1924278000000001</v>
      </c>
      <c r="Y13" s="14">
        <v>-1.9634431441358799</v>
      </c>
      <c r="Z13" s="14">
        <v>118</v>
      </c>
      <c r="AA13" s="14">
        <v>73.2</v>
      </c>
      <c r="AB13" s="14">
        <v>72.8</v>
      </c>
      <c r="AC13" s="1">
        <v>2.4153660907000001</v>
      </c>
      <c r="AD13" s="1">
        <v>0.48061275180000002</v>
      </c>
      <c r="AE13" s="1">
        <v>0.31176560170000001</v>
      </c>
      <c r="AF13" s="4">
        <v>2.1366118700000002E-2</v>
      </c>
      <c r="AG13" s="4">
        <v>6.426486900000002E-3</v>
      </c>
      <c r="AH13" s="4">
        <v>4.2206931000000007E-3</v>
      </c>
      <c r="AI13" s="1">
        <v>1.0147542000000001</v>
      </c>
      <c r="AJ13" s="1">
        <v>0.65512119999999996</v>
      </c>
      <c r="AK13" s="1">
        <v>0.63459199999999993</v>
      </c>
      <c r="AL13" s="14">
        <v>37.463476376840823</v>
      </c>
      <c r="AM13" s="1">
        <v>1.3386549999999999</v>
      </c>
      <c r="AN13" s="1">
        <v>1.0508238000000001</v>
      </c>
      <c r="AO13" s="1">
        <v>0.96846219999999994</v>
      </c>
      <c r="AP13" s="14">
        <v>27.654085630726371</v>
      </c>
      <c r="AQ13" s="14">
        <v>92.6</v>
      </c>
      <c r="AR13" s="14">
        <v>82.2</v>
      </c>
      <c r="AS13" s="14">
        <v>68.400000000000006</v>
      </c>
      <c r="AT13" s="1">
        <v>1.3290278123000001</v>
      </c>
      <c r="AU13" s="1">
        <v>0.49309092250000003</v>
      </c>
      <c r="AV13" s="1">
        <v>0.26441578560000001</v>
      </c>
      <c r="AW13" s="4">
        <v>1.4396373400000001E-2</v>
      </c>
      <c r="AX13" s="4">
        <v>5.9885212000000011E-3</v>
      </c>
      <c r="AY13" s="4">
        <v>3.7609241000000002E-3</v>
      </c>
      <c r="AZ13" s="1">
        <v>0.93611259999999985</v>
      </c>
      <c r="BA13" s="1">
        <v>0.84113819999999995</v>
      </c>
      <c r="BB13" s="1">
        <v>0.77848699999999993</v>
      </c>
      <c r="BC13" s="14">
        <v>16.838316245289292</v>
      </c>
      <c r="BD13" s="1">
        <v>1.1310036000000001</v>
      </c>
      <c r="BE13" s="1">
        <v>0.99345660000000002</v>
      </c>
      <c r="BF13" s="1">
        <v>0.89746760000000003</v>
      </c>
      <c r="BG13" s="14">
        <v>20.648563806516634</v>
      </c>
    </row>
    <row r="14" spans="1:59">
      <c r="A14" s="24" t="s">
        <v>13</v>
      </c>
      <c r="B14" s="14">
        <v>36.784000000000006</v>
      </c>
      <c r="C14" s="14">
        <v>33.588000000000001</v>
      </c>
      <c r="D14" s="14">
        <v>21.254000000000001</v>
      </c>
      <c r="E14" s="14">
        <v>42.219443236189655</v>
      </c>
      <c r="F14" s="10">
        <v>2.2000000000000002</v>
      </c>
      <c r="G14" s="10">
        <v>0.2</v>
      </c>
      <c r="H14" s="10">
        <v>0</v>
      </c>
      <c r="I14" s="14">
        <v>29.4</v>
      </c>
      <c r="J14" s="14">
        <v>11.6</v>
      </c>
      <c r="K14" s="14">
        <v>28.8</v>
      </c>
      <c r="L14" s="1">
        <v>0.36127510150000003</v>
      </c>
      <c r="M14" s="1">
        <v>2.52502678E-2</v>
      </c>
      <c r="N14" s="1">
        <v>2.0624555941999998</v>
      </c>
      <c r="O14" s="1">
        <v>8.3309462000000015E-3</v>
      </c>
      <c r="P14" s="1">
        <v>2.1941894000000002E-3</v>
      </c>
      <c r="Q14" s="1">
        <v>7.3368378499999998E-2</v>
      </c>
      <c r="R14" s="1">
        <v>0.69457199999999997</v>
      </c>
      <c r="S14" s="1">
        <v>0.58437139999999999</v>
      </c>
      <c r="T14" s="1">
        <v>0.49857120000000005</v>
      </c>
      <c r="U14" s="14">
        <v>28.218931946580042</v>
      </c>
      <c r="V14" s="1">
        <v>0.80256799999999995</v>
      </c>
      <c r="W14" s="1">
        <v>0.60990219999999995</v>
      </c>
      <c r="X14" s="1">
        <v>0.60987499999999994</v>
      </c>
      <c r="Y14" s="14">
        <v>24.009554330598775</v>
      </c>
      <c r="Z14" s="14">
        <v>73.2</v>
      </c>
      <c r="AA14" s="14">
        <v>67</v>
      </c>
      <c r="AB14" s="14">
        <v>48.2</v>
      </c>
      <c r="AC14" s="1">
        <v>0.98843664220000005</v>
      </c>
      <c r="AD14" s="1">
        <v>1.3651730794000001</v>
      </c>
      <c r="AE14" s="1">
        <v>0.81844744629999988</v>
      </c>
      <c r="AF14" s="4">
        <v>1.3310737100000001E-2</v>
      </c>
      <c r="AG14" s="4">
        <v>2.0811486299999998E-2</v>
      </c>
      <c r="AH14" s="4">
        <v>1.7007620100000002E-2</v>
      </c>
      <c r="AI14" s="1">
        <v>0.8104925999999999</v>
      </c>
      <c r="AJ14" s="1">
        <v>0.79672759999999998</v>
      </c>
      <c r="AK14" s="1">
        <v>0.56966859999999997</v>
      </c>
      <c r="AL14" s="14">
        <v>29.713287943653029</v>
      </c>
      <c r="AM14" s="1">
        <v>1.2405104000000002</v>
      </c>
      <c r="AN14" s="1">
        <v>1.0028817999999999</v>
      </c>
      <c r="AO14" s="1">
        <v>0.80334439999999996</v>
      </c>
      <c r="AP14" s="14">
        <v>35.240817005645425</v>
      </c>
      <c r="AQ14" s="14">
        <v>109.4</v>
      </c>
      <c r="AR14" s="14">
        <v>80</v>
      </c>
      <c r="AS14" s="14">
        <v>38.6</v>
      </c>
      <c r="AT14" s="1">
        <v>0.31046612770000004</v>
      </c>
      <c r="AU14" s="1">
        <v>0.29445099330000002</v>
      </c>
      <c r="AV14" s="1">
        <v>0.24872451110000005</v>
      </c>
      <c r="AW14" s="4">
        <v>2.8242675999999999E-3</v>
      </c>
      <c r="AX14" s="4">
        <v>3.6949948000000003E-3</v>
      </c>
      <c r="AY14" s="4">
        <v>6.5260474999999998E-3</v>
      </c>
      <c r="AZ14" s="1">
        <v>0.86469419999999997</v>
      </c>
      <c r="BA14" s="1">
        <v>1.0094498000000001</v>
      </c>
      <c r="BB14" s="1">
        <v>0.68714180000000002</v>
      </c>
      <c r="BC14" s="14">
        <v>20.533548160725488</v>
      </c>
      <c r="BD14" s="1">
        <v>0.99869319999999995</v>
      </c>
      <c r="BE14" s="1">
        <v>1.1153271999999999</v>
      </c>
      <c r="BF14" s="1">
        <v>0.71104560000000006</v>
      </c>
      <c r="BG14" s="14">
        <v>28.802398974980491</v>
      </c>
    </row>
    <row r="15" spans="1:59">
      <c r="A15" s="24" t="s">
        <v>14</v>
      </c>
      <c r="B15" s="14">
        <v>35.921999999999997</v>
      </c>
      <c r="C15" s="14">
        <v>23.994000000000003</v>
      </c>
      <c r="D15" s="14">
        <v>20.76</v>
      </c>
      <c r="E15" s="14">
        <v>42.208117588107555</v>
      </c>
      <c r="F15" s="10">
        <v>0.4</v>
      </c>
      <c r="G15" s="10">
        <v>0.2</v>
      </c>
      <c r="H15" s="10">
        <v>0.2</v>
      </c>
      <c r="I15" s="14">
        <v>78.400000000000006</v>
      </c>
      <c r="J15" s="14">
        <v>38.4</v>
      </c>
      <c r="K15" s="14">
        <v>44.6</v>
      </c>
      <c r="L15" s="1">
        <v>5.1049697641000007</v>
      </c>
      <c r="M15" s="1">
        <v>3.3731259368000002</v>
      </c>
      <c r="N15" s="1">
        <v>3.1539873789000001</v>
      </c>
      <c r="O15" s="1">
        <v>6.4857467800000013E-2</v>
      </c>
      <c r="P15" s="1">
        <v>8.9205392499999994E-2</v>
      </c>
      <c r="Q15" s="1">
        <v>7.0669950600000003E-2</v>
      </c>
      <c r="R15" s="1">
        <v>0.87008499999999989</v>
      </c>
      <c r="S15" s="1">
        <v>0.65662299999999996</v>
      </c>
      <c r="T15" s="1">
        <v>0.74998739999999997</v>
      </c>
      <c r="U15" s="14">
        <v>13.80297327272622</v>
      </c>
      <c r="V15" s="1">
        <v>1.3478938</v>
      </c>
      <c r="W15" s="1">
        <v>0.8558076</v>
      </c>
      <c r="X15" s="1">
        <v>1.0130459999999999</v>
      </c>
      <c r="Y15" s="14">
        <v>24.842298406595546</v>
      </c>
      <c r="Z15" s="14">
        <v>29.4</v>
      </c>
      <c r="AA15" s="14">
        <v>16.600000000000001</v>
      </c>
      <c r="AB15" s="14">
        <v>36.4</v>
      </c>
      <c r="AC15" s="1">
        <v>0.2487387432</v>
      </c>
      <c r="AD15" s="1">
        <v>0.1209961004</v>
      </c>
      <c r="AE15" s="1">
        <v>0.31104551249999995</v>
      </c>
      <c r="AF15" s="4">
        <v>8.5674678999999986E-3</v>
      </c>
      <c r="AG15" s="4">
        <v>7.3418510000000008E-3</v>
      </c>
      <c r="AH15" s="4">
        <v>8.5594413000000015E-3</v>
      </c>
      <c r="AI15" s="1">
        <v>0.56843359999999998</v>
      </c>
      <c r="AJ15" s="1">
        <v>0.74502960000000007</v>
      </c>
      <c r="AK15" s="1">
        <v>0.70657499999999984</v>
      </c>
      <c r="AL15" s="14">
        <v>-24.302117256967179</v>
      </c>
      <c r="AM15" s="1">
        <v>0.74678540000000004</v>
      </c>
      <c r="AN15" s="1">
        <v>1.0240731999999999</v>
      </c>
      <c r="AO15" s="1">
        <v>1.186774</v>
      </c>
      <c r="AP15" s="14">
        <v>-58.917675680322589</v>
      </c>
      <c r="AQ15" s="14">
        <v>74.2</v>
      </c>
      <c r="AR15" s="14">
        <v>40.200000000000003</v>
      </c>
      <c r="AS15" s="14">
        <v>31.8</v>
      </c>
      <c r="AT15" s="1">
        <v>0.42780303279999998</v>
      </c>
      <c r="AU15" s="1">
        <v>0.4387196451</v>
      </c>
      <c r="AV15" s="1">
        <v>0.46590857919999995</v>
      </c>
      <c r="AW15" s="4">
        <v>5.9168494999999998E-3</v>
      </c>
      <c r="AX15" s="4">
        <v>1.1561795699999999E-2</v>
      </c>
      <c r="AY15" s="4">
        <v>1.4763006200000001E-2</v>
      </c>
      <c r="AZ15" s="1">
        <v>0.98731639999999987</v>
      </c>
      <c r="BA15" s="1">
        <v>0.78944740000000002</v>
      </c>
      <c r="BB15" s="1">
        <v>0.58442179999999999</v>
      </c>
      <c r="BC15" s="14">
        <v>40.807040174760587</v>
      </c>
      <c r="BD15" s="1">
        <v>1.1514946000000001</v>
      </c>
      <c r="BE15" s="1">
        <v>0.86895040000000012</v>
      </c>
      <c r="BF15" s="1">
        <v>0.63991220000000004</v>
      </c>
      <c r="BG15" s="14">
        <v>44.427685548851038</v>
      </c>
    </row>
    <row r="16" spans="1:59">
      <c r="A16" s="24" t="s">
        <v>15</v>
      </c>
      <c r="B16" s="14">
        <v>52.332000000000008</v>
      </c>
      <c r="C16" s="14">
        <v>37.927999999999997</v>
      </c>
      <c r="D16" s="14">
        <v>28.666000000000004</v>
      </c>
      <c r="E16" s="14">
        <v>45.222808224413356</v>
      </c>
      <c r="F16" s="10">
        <v>0.8</v>
      </c>
      <c r="G16" s="10">
        <v>0</v>
      </c>
      <c r="H16" s="10">
        <v>0.4</v>
      </c>
      <c r="I16" s="14">
        <v>108</v>
      </c>
      <c r="J16" s="14">
        <v>65</v>
      </c>
      <c r="K16" s="14">
        <v>49.8</v>
      </c>
      <c r="L16" s="1">
        <v>1.8602182725000003</v>
      </c>
      <c r="M16" s="1">
        <v>0.77545781560000004</v>
      </c>
      <c r="N16" s="1">
        <v>0.74112089140000004</v>
      </c>
      <c r="O16" s="1">
        <v>1.6736786999999999E-2</v>
      </c>
      <c r="P16" s="1">
        <v>1.1985052899999998E-2</v>
      </c>
      <c r="Q16" s="1">
        <v>1.4869661500000001E-2</v>
      </c>
      <c r="R16" s="1">
        <v>0.9895362000000002</v>
      </c>
      <c r="S16" s="1">
        <v>0.88040279999999993</v>
      </c>
      <c r="T16" s="1">
        <v>0.81378059999999997</v>
      </c>
      <c r="U16" s="14">
        <v>17.761411861435718</v>
      </c>
      <c r="V16" s="1">
        <v>1.7582675999999999</v>
      </c>
      <c r="W16" s="1">
        <v>1.4674186000000002</v>
      </c>
      <c r="X16" s="1">
        <v>1.4668889999999999</v>
      </c>
      <c r="Y16" s="14">
        <v>16.57191430928944</v>
      </c>
      <c r="Z16" s="14">
        <v>107.2</v>
      </c>
      <c r="AA16" s="14">
        <v>87.8</v>
      </c>
      <c r="AB16" s="14">
        <v>51.2</v>
      </c>
      <c r="AC16" s="1">
        <v>1.0918745615000001</v>
      </c>
      <c r="AD16" s="1">
        <v>1.0449536653</v>
      </c>
      <c r="AE16" s="1">
        <v>0.5309050313</v>
      </c>
      <c r="AF16" s="4">
        <v>1.0149999000000002E-2</v>
      </c>
      <c r="AG16" s="4">
        <v>1.1565493600000001E-2</v>
      </c>
      <c r="AH16" s="4">
        <v>1.00950708E-2</v>
      </c>
      <c r="AI16" s="1">
        <v>0.75450159999999999</v>
      </c>
      <c r="AJ16" s="1">
        <v>0.81702039999999998</v>
      </c>
      <c r="AK16" s="1">
        <v>0.83804459999999992</v>
      </c>
      <c r="AL16" s="14">
        <v>-11.072607400699994</v>
      </c>
      <c r="AM16" s="1">
        <v>0.97968299999999997</v>
      </c>
      <c r="AN16" s="1">
        <v>1.1434418000000002</v>
      </c>
      <c r="AO16" s="1">
        <v>1.1864415999999998</v>
      </c>
      <c r="AP16" s="14">
        <v>-21.104643032491111</v>
      </c>
      <c r="AQ16" s="14">
        <v>71.8</v>
      </c>
      <c r="AR16" s="14">
        <v>46.4</v>
      </c>
      <c r="AS16" s="14">
        <v>38</v>
      </c>
      <c r="AT16" s="1">
        <v>1.4923706013000002</v>
      </c>
      <c r="AU16" s="1">
        <v>1.0686642555999999</v>
      </c>
      <c r="AV16" s="1">
        <v>0.7855765011000001</v>
      </c>
      <c r="AW16" s="4">
        <v>2.2793190799999998E-2</v>
      </c>
      <c r="AX16" s="4">
        <v>2.5906096899999998E-2</v>
      </c>
      <c r="AY16" s="4">
        <v>2.0905986599999999E-2</v>
      </c>
      <c r="AZ16" s="1">
        <v>1.1862730000000001</v>
      </c>
      <c r="BA16" s="1">
        <v>1.0569641999999999</v>
      </c>
      <c r="BB16" s="1">
        <v>0.97380879999999992</v>
      </c>
      <c r="BC16" s="14">
        <v>17.910228084091955</v>
      </c>
      <c r="BD16" s="1">
        <v>1.3198415999999999</v>
      </c>
      <c r="BE16" s="1">
        <v>1.1422653999999999</v>
      </c>
      <c r="BF16" s="1">
        <v>1.0677036000000002</v>
      </c>
      <c r="BG16" s="14">
        <v>19.10365607509263</v>
      </c>
    </row>
    <row r="17" spans="1:59">
      <c r="A17" s="24" t="s">
        <v>16</v>
      </c>
      <c r="B17" s="14">
        <v>54.681999999999995</v>
      </c>
      <c r="C17" s="14">
        <v>28.288</v>
      </c>
      <c r="D17" s="14">
        <v>21.974</v>
      </c>
      <c r="E17" s="14">
        <v>59.814929958670128</v>
      </c>
      <c r="F17" s="10">
        <v>0.4</v>
      </c>
      <c r="G17" s="10">
        <v>0.2</v>
      </c>
      <c r="H17" s="10">
        <v>0</v>
      </c>
      <c r="I17" s="14">
        <v>97.4</v>
      </c>
      <c r="J17" s="14">
        <v>67</v>
      </c>
      <c r="K17" s="14">
        <v>55.4</v>
      </c>
      <c r="L17" s="1">
        <v>3.0646908516</v>
      </c>
      <c r="M17" s="1">
        <v>1.3348325088999999</v>
      </c>
      <c r="N17" s="1">
        <v>1.3207416275000001</v>
      </c>
      <c r="O17" s="1">
        <v>3.0425378900000005E-2</v>
      </c>
      <c r="P17" s="1">
        <v>2.0702136699999998E-2</v>
      </c>
      <c r="Q17" s="1">
        <v>2.4023646700000002E-2</v>
      </c>
      <c r="R17" s="1">
        <v>0.99472660000000013</v>
      </c>
      <c r="S17" s="1">
        <v>0.72744280000000006</v>
      </c>
      <c r="T17" s="1">
        <v>0.78279379999999998</v>
      </c>
      <c r="U17" s="14">
        <v>21.305633125725208</v>
      </c>
      <c r="V17" s="1">
        <v>1.5006634000000001</v>
      </c>
      <c r="W17" s="1">
        <v>1.1227388</v>
      </c>
      <c r="X17" s="1">
        <v>1.338775</v>
      </c>
      <c r="Y17" s="14">
        <v>10.78778892055341</v>
      </c>
      <c r="Z17" s="14">
        <v>66.2</v>
      </c>
      <c r="AA17" s="14">
        <v>45.4</v>
      </c>
      <c r="AB17" s="14">
        <v>37.4</v>
      </c>
      <c r="AC17" s="1">
        <v>1.9464999517000001</v>
      </c>
      <c r="AD17" s="1">
        <v>2.0304167193000002</v>
      </c>
      <c r="AE17" s="1">
        <v>1.9087943319</v>
      </c>
      <c r="AF17" s="4">
        <v>3.1291814300000005E-2</v>
      </c>
      <c r="AG17" s="4">
        <v>4.5274229800000003E-2</v>
      </c>
      <c r="AH17" s="4">
        <v>5.1404246100000009E-2</v>
      </c>
      <c r="AI17" s="1">
        <v>0.88064439999999988</v>
      </c>
      <c r="AJ17" s="1">
        <v>0.96376260000000014</v>
      </c>
      <c r="AK17" s="1">
        <v>0.9425962</v>
      </c>
      <c r="AL17" s="14">
        <v>-7.0348258616077146</v>
      </c>
      <c r="AM17" s="1">
        <v>1.1008528</v>
      </c>
      <c r="AN17" s="1">
        <v>1.2180561999999999</v>
      </c>
      <c r="AO17" s="1">
        <v>1.1573161999999999</v>
      </c>
      <c r="AP17" s="14">
        <v>-5.1290599433457373</v>
      </c>
      <c r="AQ17" s="14">
        <v>55.2</v>
      </c>
      <c r="AR17" s="14">
        <v>28.6</v>
      </c>
      <c r="AS17" s="14">
        <v>21.6</v>
      </c>
      <c r="AT17" s="1">
        <v>1.0448411449999999</v>
      </c>
      <c r="AU17" s="1">
        <v>0.71898873839999999</v>
      </c>
      <c r="AV17" s="1">
        <v>0.53662522219999997</v>
      </c>
      <c r="AW17" s="4">
        <v>2.0185165799999998E-2</v>
      </c>
      <c r="AX17" s="4">
        <v>2.5196310999999999E-2</v>
      </c>
      <c r="AY17" s="4">
        <v>2.5258051399999999E-2</v>
      </c>
      <c r="AZ17" s="1">
        <v>1.1378132000000001</v>
      </c>
      <c r="BA17" s="1">
        <v>0.80129139999999999</v>
      </c>
      <c r="BB17" s="1">
        <v>0.8062495999999999</v>
      </c>
      <c r="BC17" s="14">
        <v>29.1404248078683</v>
      </c>
      <c r="BD17" s="1">
        <v>1.2443772000000002</v>
      </c>
      <c r="BE17" s="1">
        <v>0.89126440000000007</v>
      </c>
      <c r="BF17" s="1">
        <v>0.86936900000000006</v>
      </c>
      <c r="BG17" s="14">
        <v>30.136215931953757</v>
      </c>
    </row>
    <row r="18" spans="1:59">
      <c r="A18" s="24" t="s">
        <v>17</v>
      </c>
      <c r="B18" s="14">
        <v>61.914000000000001</v>
      </c>
      <c r="C18" s="14">
        <v>28.395999999999997</v>
      </c>
      <c r="D18" s="14">
        <v>22.669999999999998</v>
      </c>
      <c r="E18" s="14">
        <v>63.384694899376562</v>
      </c>
      <c r="F18" s="10">
        <v>0.4</v>
      </c>
      <c r="G18" s="10">
        <v>0</v>
      </c>
      <c r="H18" s="10">
        <v>0</v>
      </c>
      <c r="I18" s="14">
        <v>111.4</v>
      </c>
      <c r="J18" s="14">
        <v>62.6</v>
      </c>
      <c r="K18" s="14">
        <v>56.4</v>
      </c>
      <c r="L18" s="1">
        <v>3.6477909885000002</v>
      </c>
      <c r="M18" s="1">
        <v>2.2069974914999997</v>
      </c>
      <c r="N18" s="1">
        <v>1.8685796988000003</v>
      </c>
      <c r="O18" s="1">
        <v>3.4649944200000005E-2</v>
      </c>
      <c r="P18" s="1">
        <v>3.5273103600000001E-2</v>
      </c>
      <c r="Q18" s="1">
        <v>3.3535748300000001E-2</v>
      </c>
      <c r="R18" s="1">
        <v>1.1100513999999999</v>
      </c>
      <c r="S18" s="1">
        <v>0.57829799999999998</v>
      </c>
      <c r="T18" s="1">
        <v>0.54678979999999999</v>
      </c>
      <c r="U18" s="14">
        <v>50.741938616536132</v>
      </c>
      <c r="V18" s="1">
        <v>1.4685036</v>
      </c>
      <c r="W18" s="1">
        <v>0.78708479999999992</v>
      </c>
      <c r="X18" s="1">
        <v>0.72466580000000014</v>
      </c>
      <c r="Y18" s="14">
        <v>50.652773340153871</v>
      </c>
      <c r="Z18" s="14">
        <v>88.2</v>
      </c>
      <c r="AA18" s="14">
        <v>53.6</v>
      </c>
      <c r="AB18" s="14">
        <v>46.4</v>
      </c>
      <c r="AC18" s="1">
        <v>0.75343090030000004</v>
      </c>
      <c r="AD18" s="1">
        <v>0.76035601600000002</v>
      </c>
      <c r="AE18" s="1">
        <v>0.61902192659999999</v>
      </c>
      <c r="AF18" s="4">
        <v>8.4755404000000003E-3</v>
      </c>
      <c r="AG18" s="4">
        <v>1.4331675900000002E-2</v>
      </c>
      <c r="AH18" s="4">
        <v>1.3431458900000002E-2</v>
      </c>
      <c r="AI18" s="1">
        <v>0.78283440000000004</v>
      </c>
      <c r="AJ18" s="1">
        <v>0.54747200000000007</v>
      </c>
      <c r="AK18" s="1">
        <v>0.43332959999999998</v>
      </c>
      <c r="AL18" s="14">
        <v>44.646070739865294</v>
      </c>
      <c r="AM18" s="1">
        <v>0.98925780000000008</v>
      </c>
      <c r="AN18" s="1">
        <v>0.62113339999999995</v>
      </c>
      <c r="AO18" s="1">
        <v>0.54395020000000005</v>
      </c>
      <c r="AP18" s="14">
        <v>45.014312750427642</v>
      </c>
      <c r="AQ18" s="14">
        <v>139</v>
      </c>
      <c r="AR18" s="14">
        <v>53.2</v>
      </c>
      <c r="AS18" s="14">
        <v>42.4</v>
      </c>
      <c r="AT18" s="1">
        <v>0.48656641279999996</v>
      </c>
      <c r="AU18" s="1">
        <v>0.28020699230000001</v>
      </c>
      <c r="AV18" s="1">
        <v>0.25511391779999998</v>
      </c>
      <c r="AW18" s="4">
        <v>3.6337195000000003E-3</v>
      </c>
      <c r="AX18" s="4">
        <v>5.3087446E-3</v>
      </c>
      <c r="AY18" s="4">
        <v>6.1865230000000002E-3</v>
      </c>
      <c r="AZ18" s="1">
        <v>1.1295464</v>
      </c>
      <c r="BA18" s="1">
        <v>0.90192340000000004</v>
      </c>
      <c r="BB18" s="1">
        <v>0.81028120000000003</v>
      </c>
      <c r="BC18" s="14">
        <v>28.264903504628052</v>
      </c>
      <c r="BD18" s="1">
        <v>1.247919</v>
      </c>
      <c r="BE18" s="1">
        <v>0.94865279999999996</v>
      </c>
      <c r="BF18" s="1">
        <v>0.84454279999999993</v>
      </c>
      <c r="BG18" s="14">
        <v>32.323908843442567</v>
      </c>
    </row>
    <row r="19" spans="1:59">
      <c r="A19" s="24" t="s">
        <v>18</v>
      </c>
      <c r="B19" s="14">
        <v>27.624000000000002</v>
      </c>
      <c r="C19" s="14">
        <v>18.706</v>
      </c>
      <c r="D19" s="14">
        <v>20.58</v>
      </c>
      <c r="E19" s="14">
        <v>25.499565595134683</v>
      </c>
      <c r="F19" s="10">
        <v>0</v>
      </c>
      <c r="G19" s="10">
        <v>0</v>
      </c>
      <c r="H19" s="10">
        <v>0</v>
      </c>
      <c r="I19" s="14">
        <v>75.400000000000006</v>
      </c>
      <c r="J19" s="14">
        <v>46.6</v>
      </c>
      <c r="K19" s="14">
        <v>49.2</v>
      </c>
      <c r="L19" s="1">
        <v>0.60105516570000006</v>
      </c>
      <c r="M19" s="1">
        <v>0.61481006670000005</v>
      </c>
      <c r="N19" s="1">
        <v>0.63171090539999997</v>
      </c>
      <c r="O19" s="1">
        <v>8.0471612999999994E-3</v>
      </c>
      <c r="P19" s="1">
        <v>1.32109575E-2</v>
      </c>
      <c r="Q19" s="1">
        <v>1.29176121E-2</v>
      </c>
      <c r="R19" s="1">
        <v>0.92173739999999993</v>
      </c>
      <c r="S19" s="1">
        <v>0.87809579999999987</v>
      </c>
      <c r="T19" s="1">
        <v>0.86784139999999999</v>
      </c>
      <c r="U19" s="14">
        <v>5.8472185244951476</v>
      </c>
      <c r="V19" s="1">
        <v>1.2907134</v>
      </c>
      <c r="W19" s="1">
        <v>1.1520996000000001</v>
      </c>
      <c r="X19" s="1">
        <v>1.0968334</v>
      </c>
      <c r="Y19" s="14">
        <v>15.021150318885674</v>
      </c>
      <c r="Z19" s="14">
        <v>70.8</v>
      </c>
      <c r="AA19" s="14">
        <v>44</v>
      </c>
      <c r="AB19" s="14">
        <v>52.6</v>
      </c>
      <c r="AC19" s="1">
        <v>0.672261624</v>
      </c>
      <c r="AD19" s="1">
        <v>0.60726943439999992</v>
      </c>
      <c r="AE19" s="1">
        <v>0.67270373630000002</v>
      </c>
      <c r="AF19" s="4">
        <v>9.5775606000000017E-3</v>
      </c>
      <c r="AG19" s="4">
        <v>1.3937111199999999E-2</v>
      </c>
      <c r="AH19" s="4">
        <v>1.3186833800000002E-2</v>
      </c>
      <c r="AI19" s="1">
        <v>0.81336999999999993</v>
      </c>
      <c r="AJ19" s="1">
        <v>0.67768399999999995</v>
      </c>
      <c r="AK19" s="1">
        <v>0.64293440000000002</v>
      </c>
      <c r="AL19" s="14">
        <v>20.954252062407008</v>
      </c>
      <c r="AM19" s="1">
        <v>1.0087906</v>
      </c>
      <c r="AN19" s="1">
        <v>0.7986354</v>
      </c>
      <c r="AO19" s="1">
        <v>0.78299439999999998</v>
      </c>
      <c r="AP19" s="14">
        <v>22.382861220158077</v>
      </c>
      <c r="AQ19" s="14">
        <v>46.4</v>
      </c>
      <c r="AR19" s="14">
        <v>34.200000000000003</v>
      </c>
      <c r="AS19" s="14">
        <v>42</v>
      </c>
      <c r="AT19" s="1">
        <v>1.1491974273000001</v>
      </c>
      <c r="AU19" s="1">
        <v>0.69378697579999993</v>
      </c>
      <c r="AV19" s="1">
        <v>0.70261244629999997</v>
      </c>
      <c r="AW19" s="4">
        <v>2.4937704200000001E-2</v>
      </c>
      <c r="AX19" s="4">
        <v>2.0330358700000002E-2</v>
      </c>
      <c r="AY19" s="4">
        <v>1.7009636700000001E-2</v>
      </c>
      <c r="AZ19" s="1">
        <v>0.80972339999999998</v>
      </c>
      <c r="BA19" s="1">
        <v>0.58513400000000004</v>
      </c>
      <c r="BB19" s="1">
        <v>0.72374380000000005</v>
      </c>
      <c r="BC19" s="14">
        <v>10.618391416130493</v>
      </c>
      <c r="BD19" s="1">
        <v>0.90066439999999992</v>
      </c>
      <c r="BE19" s="1">
        <v>0.64251519999999995</v>
      </c>
      <c r="BF19" s="1">
        <v>0.82246079999999999</v>
      </c>
      <c r="BG19" s="14">
        <v>8.6828789946621612</v>
      </c>
    </row>
    <row r="20" spans="1:59">
      <c r="A20" s="24" t="s">
        <v>19</v>
      </c>
      <c r="B20" s="14">
        <v>34.891999999999996</v>
      </c>
      <c r="C20" s="14">
        <v>18.235999999999997</v>
      </c>
      <c r="D20" s="14">
        <v>15.73</v>
      </c>
      <c r="E20" s="14">
        <v>54.918032786885242</v>
      </c>
      <c r="F20" s="10">
        <v>0.8</v>
      </c>
      <c r="G20" s="10">
        <v>0.4</v>
      </c>
      <c r="H20" s="10">
        <v>1.2</v>
      </c>
      <c r="I20" s="14">
        <v>57.2</v>
      </c>
      <c r="J20" s="14">
        <v>29.2</v>
      </c>
      <c r="K20" s="14">
        <v>25.6</v>
      </c>
      <c r="L20" s="1">
        <v>10.002974016800001</v>
      </c>
      <c r="M20" s="1">
        <v>4.9555385644000003</v>
      </c>
      <c r="N20" s="1">
        <v>4.1885572761000001</v>
      </c>
      <c r="O20" s="1">
        <v>0.18224634819999999</v>
      </c>
      <c r="P20" s="1">
        <v>0.17457802360000002</v>
      </c>
      <c r="Q20" s="1">
        <v>0.18835219090000002</v>
      </c>
      <c r="R20" s="1">
        <v>0.79220659999999998</v>
      </c>
      <c r="S20" s="1">
        <v>0.7406801999999999</v>
      </c>
      <c r="T20" s="1">
        <v>0.77249760000000001</v>
      </c>
      <c r="U20" s="14">
        <v>2.4878611210762358</v>
      </c>
      <c r="V20" s="1">
        <v>1.184291</v>
      </c>
      <c r="W20" s="1">
        <v>0.9247122000000001</v>
      </c>
      <c r="X20" s="1">
        <v>0.90853119999999998</v>
      </c>
      <c r="Y20" s="14">
        <v>23.284800779538145</v>
      </c>
      <c r="Z20" s="14">
        <v>88.6</v>
      </c>
      <c r="AA20" s="14">
        <v>43.2</v>
      </c>
      <c r="AB20" s="14">
        <v>39</v>
      </c>
      <c r="AC20" s="1">
        <v>2.9787964525000001</v>
      </c>
      <c r="AD20" s="1">
        <v>2.7349061041999998</v>
      </c>
      <c r="AE20" s="1">
        <v>1.9153988937000002</v>
      </c>
      <c r="AF20" s="4">
        <v>3.3942514500000007E-2</v>
      </c>
      <c r="AG20" s="4">
        <v>6.5709800900000004E-2</v>
      </c>
      <c r="AH20" s="4">
        <v>5.0569803000000003E-2</v>
      </c>
      <c r="AI20" s="1">
        <v>0.89729340000000002</v>
      </c>
      <c r="AJ20" s="1">
        <v>0.653335</v>
      </c>
      <c r="AK20" s="1">
        <v>0.64256159999999996</v>
      </c>
      <c r="AL20" s="14">
        <v>28.388908243390631</v>
      </c>
      <c r="AM20" s="1">
        <v>1.1875850000000001</v>
      </c>
      <c r="AN20" s="1">
        <v>0.80093500000000017</v>
      </c>
      <c r="AO20" s="1">
        <v>0.88730580000000003</v>
      </c>
      <c r="AP20" s="14">
        <v>25.284859610048969</v>
      </c>
      <c r="AQ20" s="14">
        <v>85.4</v>
      </c>
      <c r="AR20" s="14">
        <v>19</v>
      </c>
      <c r="AS20" s="14">
        <v>20.8</v>
      </c>
      <c r="AT20" s="1">
        <v>1.4178733148</v>
      </c>
      <c r="AU20" s="1">
        <v>1.3103530132000001</v>
      </c>
      <c r="AV20" s="1">
        <v>1.0225669167</v>
      </c>
      <c r="AW20" s="4">
        <v>1.7083509599999998E-2</v>
      </c>
      <c r="AX20" s="4">
        <v>7.5510230600000006E-2</v>
      </c>
      <c r="AY20" s="4">
        <v>5.739933610000001E-2</v>
      </c>
      <c r="AZ20" s="1">
        <v>0.92493700000000012</v>
      </c>
      <c r="BA20" s="1">
        <v>1.1243463999999999</v>
      </c>
      <c r="BB20" s="1">
        <v>0.90187039999999996</v>
      </c>
      <c r="BC20" s="14">
        <v>2.4938563383235959</v>
      </c>
      <c r="BD20" s="1">
        <v>1.0594366000000002</v>
      </c>
      <c r="BE20" s="1">
        <v>1.2392540000000001</v>
      </c>
      <c r="BF20" s="1">
        <v>0.98505759999999998</v>
      </c>
      <c r="BG20" s="14">
        <v>7.0206183173207535</v>
      </c>
    </row>
    <row r="21" spans="1:59">
      <c r="A21" s="24" t="s">
        <v>20</v>
      </c>
      <c r="B21" s="14">
        <v>32.1</v>
      </c>
      <c r="C21" s="14">
        <v>21.252000000000002</v>
      </c>
      <c r="D21" s="14">
        <v>18.841999999999999</v>
      </c>
      <c r="E21" s="14">
        <v>41.302180685358259</v>
      </c>
      <c r="F21" s="10">
        <v>0.8</v>
      </c>
      <c r="G21" s="10">
        <v>0.8</v>
      </c>
      <c r="H21" s="10">
        <v>0.4</v>
      </c>
      <c r="I21" s="14">
        <v>47.4</v>
      </c>
      <c r="J21" s="14">
        <v>34.799999999999997</v>
      </c>
      <c r="K21" s="14">
        <v>30.8</v>
      </c>
      <c r="L21" s="1">
        <v>2.1927664099999999</v>
      </c>
      <c r="M21" s="1">
        <v>1.5552645527999998</v>
      </c>
      <c r="N21" s="1">
        <v>1.5227298247000003</v>
      </c>
      <c r="O21" s="1">
        <v>4.6294007599999999E-2</v>
      </c>
      <c r="P21" s="1">
        <v>4.5282172500000009E-2</v>
      </c>
      <c r="Q21" s="1">
        <v>4.9566969700000005E-2</v>
      </c>
      <c r="R21" s="1">
        <v>0.86098140000000001</v>
      </c>
      <c r="S21" s="1">
        <v>0.65236119999999997</v>
      </c>
      <c r="T21" s="1">
        <v>0.61097619999999997</v>
      </c>
      <c r="U21" s="14">
        <v>29.037235879892421</v>
      </c>
      <c r="V21" s="1">
        <v>0.99576059999999988</v>
      </c>
      <c r="W21" s="1">
        <v>0.79556819999999995</v>
      </c>
      <c r="X21" s="1">
        <v>0.69756400000000007</v>
      </c>
      <c r="Y21" s="14">
        <v>29.946615682524481</v>
      </c>
      <c r="Z21" s="14">
        <v>80.400000000000006</v>
      </c>
      <c r="AA21" s="14">
        <v>50.8</v>
      </c>
      <c r="AB21" s="14">
        <v>43.6</v>
      </c>
      <c r="AC21" s="1">
        <v>0.53954451809999993</v>
      </c>
      <c r="AD21" s="1">
        <v>0.35573506650000003</v>
      </c>
      <c r="AE21" s="1">
        <v>0.32942485360000001</v>
      </c>
      <c r="AF21" s="4">
        <v>6.7036469000000005E-3</v>
      </c>
      <c r="AG21" s="4">
        <v>7.1165464000000015E-3</v>
      </c>
      <c r="AH21" s="4">
        <v>7.732649900000001E-3</v>
      </c>
      <c r="AI21" s="1">
        <v>0.97589520000000007</v>
      </c>
      <c r="AJ21" s="1">
        <v>0.76843319999999993</v>
      </c>
      <c r="AK21" s="1">
        <v>0.71743820000000003</v>
      </c>
      <c r="AL21" s="14">
        <v>26.48409378384072</v>
      </c>
      <c r="AM21" s="1">
        <v>1.2352412000000002</v>
      </c>
      <c r="AN21" s="1">
        <v>0.99693100000000001</v>
      </c>
      <c r="AO21" s="1">
        <v>0.83971759999999995</v>
      </c>
      <c r="AP21" s="14">
        <v>32.01994881647407</v>
      </c>
      <c r="AQ21" s="14">
        <v>55.2</v>
      </c>
      <c r="AR21" s="14">
        <v>18.600000000000001</v>
      </c>
      <c r="AS21" s="14">
        <v>54.6</v>
      </c>
      <c r="AT21" s="1">
        <v>0.41994832139999999</v>
      </c>
      <c r="AU21" s="1">
        <v>0.3172372195</v>
      </c>
      <c r="AV21" s="1">
        <v>0.22317025410000002</v>
      </c>
      <c r="AW21" s="4">
        <v>7.7443050999999995E-3</v>
      </c>
      <c r="AX21" s="4">
        <v>2.4122386500000002E-2</v>
      </c>
      <c r="AY21" s="4">
        <v>4.1101391999999997E-3</v>
      </c>
      <c r="AZ21" s="1">
        <v>1.0933188</v>
      </c>
      <c r="BA21" s="1">
        <v>0.91252080000000002</v>
      </c>
      <c r="BB21" s="1">
        <v>0.88886100000000001</v>
      </c>
      <c r="BC21" s="14">
        <v>18.700657118490966</v>
      </c>
      <c r="BD21" s="1">
        <v>1.1621950000000001</v>
      </c>
      <c r="BE21" s="1">
        <v>0.93492760000000019</v>
      </c>
      <c r="BF21" s="1">
        <v>0.93843799999999999</v>
      </c>
      <c r="BG21" s="14">
        <v>19.252965294120187</v>
      </c>
    </row>
    <row r="22" spans="1:59">
      <c r="A22" s="24" t="s">
        <v>21</v>
      </c>
      <c r="B22" s="14">
        <v>44.094000000000008</v>
      </c>
      <c r="C22" s="14">
        <v>21.855999999999998</v>
      </c>
      <c r="D22" s="14">
        <v>21.033999999999999</v>
      </c>
      <c r="E22" s="14">
        <v>52.297364720823708</v>
      </c>
      <c r="F22" s="10">
        <v>0.6</v>
      </c>
      <c r="G22" s="10">
        <v>0</v>
      </c>
      <c r="H22" s="10">
        <v>0.8</v>
      </c>
      <c r="I22" s="14">
        <v>60.4</v>
      </c>
      <c r="J22" s="14">
        <v>38.4</v>
      </c>
      <c r="K22" s="14">
        <v>39</v>
      </c>
      <c r="L22" s="1">
        <v>4.3618724165999998</v>
      </c>
      <c r="M22" s="1">
        <v>3.3582326067000006</v>
      </c>
      <c r="N22" s="1">
        <v>4.4464429844</v>
      </c>
      <c r="O22" s="1">
        <v>7.9784978899999998E-2</v>
      </c>
      <c r="P22" s="1">
        <v>8.7676272199999988E-2</v>
      </c>
      <c r="Q22" s="1">
        <v>0.11358279550000001</v>
      </c>
      <c r="R22" s="1">
        <v>0.83085319999999996</v>
      </c>
      <c r="S22" s="1">
        <v>0.71109559999999994</v>
      </c>
      <c r="T22" s="1">
        <v>0.76474199999999992</v>
      </c>
      <c r="U22" s="14">
        <v>7.9570253806569013</v>
      </c>
      <c r="V22" s="1">
        <v>1.2611627999999999</v>
      </c>
      <c r="W22" s="1">
        <v>1.0806770000000001</v>
      </c>
      <c r="X22" s="1">
        <v>1.0763692</v>
      </c>
      <c r="Y22" s="14">
        <v>14.652636439958428</v>
      </c>
      <c r="Z22" s="14">
        <v>91.4</v>
      </c>
      <c r="AA22" s="14">
        <v>45.8</v>
      </c>
      <c r="AB22" s="14">
        <v>43.4</v>
      </c>
      <c r="AC22" s="1">
        <v>2.2759788032000001</v>
      </c>
      <c r="AD22" s="1">
        <v>1.7643230146000002</v>
      </c>
      <c r="AE22" s="1">
        <v>1.4455885251999998</v>
      </c>
      <c r="AF22" s="4">
        <v>2.8935473999999999E-2</v>
      </c>
      <c r="AG22" s="4">
        <v>3.9174784000000004E-2</v>
      </c>
      <c r="AH22" s="4">
        <v>3.5136432799999999E-2</v>
      </c>
      <c r="AI22" s="1">
        <v>1.0519989999999999</v>
      </c>
      <c r="AJ22" s="1">
        <v>0.83870179999999994</v>
      </c>
      <c r="AK22" s="1">
        <v>0.81466779999999994</v>
      </c>
      <c r="AL22" s="14">
        <v>22.560021444887298</v>
      </c>
      <c r="AM22" s="1">
        <v>1.3002468</v>
      </c>
      <c r="AN22" s="1">
        <v>1.0372891999999998</v>
      </c>
      <c r="AO22" s="1">
        <v>1.0866528000000002</v>
      </c>
      <c r="AP22" s="14">
        <v>16.427189053647339</v>
      </c>
      <c r="AQ22" s="14">
        <v>137</v>
      </c>
      <c r="AR22" s="14">
        <v>55</v>
      </c>
      <c r="AS22" s="14">
        <v>49.4</v>
      </c>
      <c r="AT22" s="1">
        <v>0.85747571559999991</v>
      </c>
      <c r="AU22" s="1">
        <v>0.78714880340000004</v>
      </c>
      <c r="AV22" s="1">
        <v>0.76547427859999995</v>
      </c>
      <c r="AW22" s="4">
        <v>7.6007617E-3</v>
      </c>
      <c r="AX22" s="4">
        <v>1.4586002300000001E-2</v>
      </c>
      <c r="AY22" s="4">
        <v>1.68981172E-2</v>
      </c>
      <c r="AZ22" s="1">
        <v>1.118277</v>
      </c>
      <c r="BA22" s="1">
        <v>0.98793839999999977</v>
      </c>
      <c r="BB22" s="1">
        <v>0.91586060000000002</v>
      </c>
      <c r="BC22" s="14">
        <v>18.10073890458267</v>
      </c>
      <c r="BD22" s="1">
        <v>1.3244654</v>
      </c>
      <c r="BE22" s="1">
        <v>1.1513476</v>
      </c>
      <c r="BF22" s="1">
        <v>1.0677257999999998</v>
      </c>
      <c r="BG22" s="14">
        <v>19.384394639527784</v>
      </c>
    </row>
    <row r="23" spans="1:59">
      <c r="A23" s="24" t="s">
        <v>22</v>
      </c>
      <c r="B23" s="14">
        <v>31.892000000000003</v>
      </c>
      <c r="C23" s="14">
        <v>24.490000000000002</v>
      </c>
      <c r="D23" s="14">
        <v>20.844000000000001</v>
      </c>
      <c r="E23" s="14">
        <v>34.641916468079771</v>
      </c>
      <c r="F23" s="10">
        <v>0.6</v>
      </c>
      <c r="G23" s="10">
        <v>0.4</v>
      </c>
      <c r="H23" s="10">
        <v>0</v>
      </c>
      <c r="I23" s="14">
        <v>80.8</v>
      </c>
      <c r="J23" s="14">
        <v>70.2</v>
      </c>
      <c r="K23" s="14">
        <v>54</v>
      </c>
      <c r="L23" s="1">
        <v>1.5178883320999998</v>
      </c>
      <c r="M23" s="1">
        <v>1.1916478011</v>
      </c>
      <c r="N23" s="1">
        <v>1.2383785886000001</v>
      </c>
      <c r="O23" s="1">
        <v>1.8512100000000004E-2</v>
      </c>
      <c r="P23" s="1">
        <v>1.6899259699999999E-2</v>
      </c>
      <c r="Q23" s="1">
        <v>2.3000479299999998E-2</v>
      </c>
      <c r="R23" s="1">
        <v>0.82705279999999992</v>
      </c>
      <c r="S23" s="1">
        <v>0.73094520000000007</v>
      </c>
      <c r="T23" s="1">
        <v>0.69146600000000003</v>
      </c>
      <c r="U23" s="14">
        <v>16.393971461072368</v>
      </c>
      <c r="V23" s="1">
        <v>1.1922054</v>
      </c>
      <c r="W23" s="1">
        <v>0.95971739999999994</v>
      </c>
      <c r="X23" s="1">
        <v>0.84156480000000011</v>
      </c>
      <c r="Y23" s="14">
        <v>29.411089733363056</v>
      </c>
      <c r="Z23" s="14">
        <v>78</v>
      </c>
      <c r="AA23" s="14">
        <v>60.4</v>
      </c>
      <c r="AB23" s="14">
        <v>53.6</v>
      </c>
      <c r="AC23" s="1">
        <v>1.7576604930000002</v>
      </c>
      <c r="AD23" s="1">
        <v>1.3815025770000002</v>
      </c>
      <c r="AE23" s="1">
        <v>1.2249765799000001</v>
      </c>
      <c r="AF23" s="4">
        <v>2.2608324400000001E-2</v>
      </c>
      <c r="AG23" s="4">
        <v>2.29395116E-2</v>
      </c>
      <c r="AH23" s="4">
        <v>2.2860462300000002E-2</v>
      </c>
      <c r="AI23" s="1">
        <v>0.80357920000000005</v>
      </c>
      <c r="AJ23" s="1">
        <v>0.62080079999999993</v>
      </c>
      <c r="AK23" s="1">
        <v>0.6478488</v>
      </c>
      <c r="AL23" s="14">
        <v>19.379595688887918</v>
      </c>
      <c r="AM23" s="1">
        <v>1.0184485999999999</v>
      </c>
      <c r="AN23" s="1">
        <v>0.72143420000000003</v>
      </c>
      <c r="AO23" s="1">
        <v>0.7952996</v>
      </c>
      <c r="AP23" s="14">
        <v>21.910678653787727</v>
      </c>
      <c r="AQ23" s="14">
        <v>79.8</v>
      </c>
      <c r="AR23" s="14">
        <v>48.2</v>
      </c>
      <c r="AS23" s="14">
        <v>46.4</v>
      </c>
      <c r="AT23" s="1">
        <v>1.6231268789000002</v>
      </c>
      <c r="AU23" s="1">
        <v>1.3647924926000001</v>
      </c>
      <c r="AV23" s="1">
        <v>1.0638228701000001</v>
      </c>
      <c r="AW23" s="4">
        <v>2.1907235899999999E-2</v>
      </c>
      <c r="AX23" s="4">
        <v>3.5055322799999997E-2</v>
      </c>
      <c r="AY23" s="4">
        <v>2.3582414500000003E-2</v>
      </c>
      <c r="AZ23" s="1">
        <v>0.99041180000000006</v>
      </c>
      <c r="BA23" s="1">
        <v>0.82254760000000005</v>
      </c>
      <c r="BB23" s="1">
        <v>0.85102060000000002</v>
      </c>
      <c r="BC23" s="14">
        <v>14.074064949549268</v>
      </c>
      <c r="BD23" s="1">
        <v>1.0779425999999999</v>
      </c>
      <c r="BE23" s="1">
        <v>0.89084560000000013</v>
      </c>
      <c r="BF23" s="1">
        <v>0.91962580000000005</v>
      </c>
      <c r="BG23" s="14">
        <v>14.686941586685592</v>
      </c>
    </row>
    <row r="24" spans="1:59">
      <c r="A24" s="24" t="s">
        <v>23</v>
      </c>
      <c r="B24" s="14">
        <v>35.372</v>
      </c>
      <c r="C24" s="14">
        <v>27.869999999999997</v>
      </c>
      <c r="D24" s="14">
        <v>22.896000000000001</v>
      </c>
      <c r="E24" s="14">
        <v>35.270835689245729</v>
      </c>
      <c r="F24" s="10">
        <v>0.6</v>
      </c>
      <c r="G24" s="10">
        <v>0.4</v>
      </c>
      <c r="H24" s="10">
        <v>0.4</v>
      </c>
      <c r="I24" s="14">
        <v>66.2</v>
      </c>
      <c r="J24" s="14">
        <v>48.2</v>
      </c>
      <c r="K24" s="14">
        <v>58.8</v>
      </c>
      <c r="L24" s="1">
        <v>0.93783626889999994</v>
      </c>
      <c r="M24" s="1">
        <v>0.58202716690000011</v>
      </c>
      <c r="N24" s="1">
        <v>0.87414238090000007</v>
      </c>
      <c r="O24" s="1">
        <v>1.44538177E-2</v>
      </c>
      <c r="P24" s="1">
        <v>1.2254880100000002E-2</v>
      </c>
      <c r="Q24" s="1">
        <v>1.4817678800000001E-2</v>
      </c>
      <c r="R24" s="1">
        <v>0.75411720000000004</v>
      </c>
      <c r="S24" s="1">
        <v>0.660188</v>
      </c>
      <c r="T24" s="1">
        <v>0.68724459999999998</v>
      </c>
      <c r="U24" s="14">
        <v>8.8676667234217774</v>
      </c>
      <c r="V24" s="1">
        <v>1.0971625999999999</v>
      </c>
      <c r="W24" s="1">
        <v>0.93253920000000012</v>
      </c>
      <c r="X24" s="1">
        <v>0.97731879999999993</v>
      </c>
      <c r="Y24" s="14">
        <v>10.92306646252797</v>
      </c>
      <c r="Z24" s="14">
        <v>98.2</v>
      </c>
      <c r="AA24" s="14">
        <v>83</v>
      </c>
      <c r="AB24" s="14">
        <v>58.8</v>
      </c>
      <c r="AC24" s="1">
        <v>1.1569483243000001</v>
      </c>
      <c r="AD24" s="1">
        <v>0.69563002460000001</v>
      </c>
      <c r="AE24" s="1">
        <v>0.63374730509999999</v>
      </c>
      <c r="AF24" s="4">
        <v>1.1788190700000001E-2</v>
      </c>
      <c r="AG24" s="4">
        <v>8.3816112999999994E-3</v>
      </c>
      <c r="AH24" s="4">
        <v>1.0782136899999999E-2</v>
      </c>
      <c r="AI24" s="1">
        <v>0.80383820000000006</v>
      </c>
      <c r="AJ24" s="1">
        <v>0.69927640000000002</v>
      </c>
      <c r="AK24" s="1">
        <v>0.68793139999999986</v>
      </c>
      <c r="AL24" s="14">
        <v>14.419170425093029</v>
      </c>
      <c r="AM24" s="1">
        <v>1.0392577999999999</v>
      </c>
      <c r="AN24" s="1">
        <v>0.89945559999999991</v>
      </c>
      <c r="AO24" s="1">
        <v>0.83518840000000005</v>
      </c>
      <c r="AP24" s="14">
        <v>19.636071049935822</v>
      </c>
      <c r="AQ24" s="14">
        <v>92.2</v>
      </c>
      <c r="AR24" s="14">
        <v>80.400000000000006</v>
      </c>
      <c r="AS24" s="14">
        <v>61.4</v>
      </c>
      <c r="AT24" s="1">
        <v>0.5050042976000001</v>
      </c>
      <c r="AU24" s="1">
        <v>0.41186158680000001</v>
      </c>
      <c r="AV24" s="1">
        <v>0.45011287389999999</v>
      </c>
      <c r="AW24" s="4">
        <v>5.5368963999999996E-3</v>
      </c>
      <c r="AX24" s="4">
        <v>5.2213440999999998E-3</v>
      </c>
      <c r="AY24" s="4">
        <v>7.3869333000000006E-3</v>
      </c>
      <c r="AZ24" s="1">
        <v>0.96813539999999987</v>
      </c>
      <c r="BA24" s="1">
        <v>0.88195679999999987</v>
      </c>
      <c r="BB24" s="1">
        <v>0.76552900000000002</v>
      </c>
      <c r="BC24" s="14">
        <v>20.927485969421213</v>
      </c>
      <c r="BD24" s="1">
        <v>1.1021226</v>
      </c>
      <c r="BE24" s="1">
        <v>0.97157879999999996</v>
      </c>
      <c r="BF24" s="1">
        <v>0.83035539999999997</v>
      </c>
      <c r="BG24" s="14">
        <v>24.658527100342553</v>
      </c>
    </row>
    <row r="25" spans="1:59">
      <c r="A25" s="24" t="s">
        <v>24</v>
      </c>
      <c r="B25" s="14">
        <v>33.156000000000006</v>
      </c>
      <c r="C25" s="14">
        <v>23.235999999999997</v>
      </c>
      <c r="D25" s="14">
        <v>21.943999999999999</v>
      </c>
      <c r="E25" s="14">
        <v>33.81590059114491</v>
      </c>
      <c r="F25" s="10">
        <v>0.6</v>
      </c>
      <c r="G25" s="10">
        <v>0.6</v>
      </c>
      <c r="H25" s="10">
        <v>0.2</v>
      </c>
      <c r="I25" s="14">
        <v>33</v>
      </c>
      <c r="J25" s="14">
        <v>29.8</v>
      </c>
      <c r="K25" s="14">
        <v>32.799999999999997</v>
      </c>
      <c r="L25" s="1">
        <v>0.74840814960000013</v>
      </c>
      <c r="M25" s="1">
        <v>0.69984611479999992</v>
      </c>
      <c r="N25" s="1">
        <v>1.0919346641000001</v>
      </c>
      <c r="O25" s="1">
        <v>2.3031605500000003E-2</v>
      </c>
      <c r="P25" s="1">
        <v>2.3341794500000002E-2</v>
      </c>
      <c r="Q25" s="1">
        <v>3.35607734E-2</v>
      </c>
      <c r="R25" s="1">
        <v>0.83053260000000007</v>
      </c>
      <c r="S25" s="1">
        <v>0.60443480000000005</v>
      </c>
      <c r="T25" s="1">
        <v>0.55097280000000004</v>
      </c>
      <c r="U25" s="14">
        <v>33.660304243325314</v>
      </c>
      <c r="V25" s="1">
        <v>1.2143416000000002</v>
      </c>
      <c r="W25" s="1">
        <v>0.84254800000000007</v>
      </c>
      <c r="X25" s="1">
        <v>0.7758524</v>
      </c>
      <c r="Y25" s="14">
        <v>36.109213420671757</v>
      </c>
      <c r="Z25" s="14">
        <v>36</v>
      </c>
      <c r="AA25" s="14">
        <v>25.8</v>
      </c>
      <c r="AB25" s="14">
        <v>16.8</v>
      </c>
      <c r="AC25" s="1">
        <v>0.23711415309999997</v>
      </c>
      <c r="AD25" s="1">
        <v>0.15812824619999999</v>
      </c>
      <c r="AE25" s="1">
        <v>0.14303643560000001</v>
      </c>
      <c r="AF25" s="4">
        <v>6.6706524000000001E-3</v>
      </c>
      <c r="AG25" s="4">
        <v>6.1978273999999996E-3</v>
      </c>
      <c r="AH25" s="4">
        <v>8.6692395999999998E-3</v>
      </c>
      <c r="AI25" s="1">
        <v>0.8681319999999999</v>
      </c>
      <c r="AJ25" s="1">
        <v>0.80628680000000019</v>
      </c>
      <c r="AK25" s="1">
        <v>0.89911279999999993</v>
      </c>
      <c r="AL25" s="14">
        <v>-3.5686738883027118</v>
      </c>
      <c r="AM25" s="1">
        <v>1.1057721999999999</v>
      </c>
      <c r="AN25" s="1">
        <v>1.0083785999999999</v>
      </c>
      <c r="AO25" s="1">
        <v>1.1619002000000003</v>
      </c>
      <c r="AP25" s="14">
        <v>-5.0759098483395064</v>
      </c>
      <c r="AQ25" s="14">
        <v>41.4</v>
      </c>
      <c r="AR25" s="14">
        <v>66.8</v>
      </c>
      <c r="AS25" s="14">
        <v>58.8</v>
      </c>
      <c r="AT25" s="1">
        <v>0.13888189149999999</v>
      </c>
      <c r="AU25" s="1">
        <v>0.48015051430000005</v>
      </c>
      <c r="AV25" s="1">
        <v>0.42086870720000008</v>
      </c>
      <c r="AW25" s="4">
        <v>3.3395325000000003E-3</v>
      </c>
      <c r="AX25" s="4">
        <v>7.3393175999999991E-3</v>
      </c>
      <c r="AY25" s="4">
        <v>7.1719625000000011E-3</v>
      </c>
      <c r="AZ25" s="1">
        <v>0.75647959999999992</v>
      </c>
      <c r="BA25" s="1">
        <v>0.86136839999999992</v>
      </c>
      <c r="BB25" s="1">
        <v>0.77322860000000004</v>
      </c>
      <c r="BC25" s="14">
        <v>-2.2140716021952471</v>
      </c>
      <c r="BD25" s="1">
        <v>0.88157140000000001</v>
      </c>
      <c r="BE25" s="1">
        <v>1.0530652</v>
      </c>
      <c r="BF25" s="1">
        <v>0.97811979999999998</v>
      </c>
      <c r="BG25" s="14">
        <v>-10.951852566904961</v>
      </c>
    </row>
    <row r="26" spans="1:59">
      <c r="A26" s="24" t="s">
        <v>25</v>
      </c>
      <c r="B26" s="14">
        <v>26.546000000000003</v>
      </c>
      <c r="C26" s="14">
        <v>17.463999999999999</v>
      </c>
      <c r="D26" s="14">
        <v>17.068000000000001</v>
      </c>
      <c r="E26" s="14">
        <v>35.704060875461465</v>
      </c>
      <c r="F26" s="10">
        <v>0.8</v>
      </c>
      <c r="G26" s="10">
        <v>0.4</v>
      </c>
      <c r="H26" s="10">
        <v>0.4</v>
      </c>
      <c r="I26" s="14">
        <v>46.8</v>
      </c>
      <c r="J26" s="14">
        <v>36</v>
      </c>
      <c r="K26" s="14">
        <v>40</v>
      </c>
      <c r="L26" s="1">
        <v>3.1956371381999999</v>
      </c>
      <c r="M26" s="1">
        <v>2.9389216169000001</v>
      </c>
      <c r="N26" s="1">
        <v>2.9003134063</v>
      </c>
      <c r="O26" s="1">
        <v>6.6580806199999995E-2</v>
      </c>
      <c r="P26" s="1">
        <v>8.2303689799999996E-2</v>
      </c>
      <c r="Q26" s="1">
        <v>7.4075710900000008E-2</v>
      </c>
      <c r="R26" s="1">
        <v>0.73256600000000005</v>
      </c>
      <c r="S26" s="1">
        <v>0.62439539999999993</v>
      </c>
      <c r="T26" s="1">
        <v>0.72247459999999997</v>
      </c>
      <c r="U26" s="14">
        <v>1.3775414092382192</v>
      </c>
      <c r="V26" s="1">
        <v>1.2050246</v>
      </c>
      <c r="W26" s="1">
        <v>0.79132020000000003</v>
      </c>
      <c r="X26" s="1">
        <v>0.93224020000000007</v>
      </c>
      <c r="Y26" s="14">
        <v>22.637247405571642</v>
      </c>
      <c r="Z26" s="14">
        <v>53.6</v>
      </c>
      <c r="AA26" s="14">
        <v>38.6</v>
      </c>
      <c r="AB26" s="14">
        <v>37.200000000000003</v>
      </c>
      <c r="AC26" s="1">
        <v>1.6554433579000001</v>
      </c>
      <c r="AD26" s="1">
        <v>1.6639798857999999</v>
      </c>
      <c r="AE26" s="1">
        <v>1.4954041511</v>
      </c>
      <c r="AF26" s="4">
        <v>3.3025335000000003E-2</v>
      </c>
      <c r="AG26" s="4">
        <v>4.3868955700000004E-2</v>
      </c>
      <c r="AH26" s="4">
        <v>4.3549387700000004E-2</v>
      </c>
      <c r="AI26" s="1">
        <v>0.7541312</v>
      </c>
      <c r="AJ26" s="1">
        <v>0.73896040000000007</v>
      </c>
      <c r="AK26" s="1">
        <v>0.7462669999999999</v>
      </c>
      <c r="AL26" s="14">
        <v>1.0428158919827268</v>
      </c>
      <c r="AM26" s="1">
        <v>0.88136340000000002</v>
      </c>
      <c r="AN26" s="1">
        <v>0.787663</v>
      </c>
      <c r="AO26" s="1">
        <v>0.82744660000000003</v>
      </c>
      <c r="AP26" s="14">
        <v>6.1174312434575882</v>
      </c>
      <c r="AQ26" s="14">
        <v>38.4</v>
      </c>
      <c r="AR26" s="14">
        <v>34</v>
      </c>
      <c r="AS26" s="14">
        <v>42</v>
      </c>
      <c r="AT26" s="1">
        <v>1.6233399446000001</v>
      </c>
      <c r="AU26" s="1">
        <v>0.89067503149999971</v>
      </c>
      <c r="AV26" s="1">
        <v>0.8140372172</v>
      </c>
      <c r="AW26" s="4">
        <v>4.9483701599999999E-2</v>
      </c>
      <c r="AX26" s="4">
        <v>2.6098187299999999E-2</v>
      </c>
      <c r="AY26" s="4">
        <v>1.96475404E-2</v>
      </c>
      <c r="AZ26" s="1">
        <v>0.86621219999999999</v>
      </c>
      <c r="BA26" s="1">
        <v>0.64653179999999999</v>
      </c>
      <c r="BB26" s="1">
        <v>0.70314579999999993</v>
      </c>
      <c r="BC26" s="14">
        <v>18.825225504789714</v>
      </c>
      <c r="BD26" s="1">
        <v>0.96704620000000008</v>
      </c>
      <c r="BE26" s="1">
        <v>0.71745119999999996</v>
      </c>
      <c r="BF26" s="1">
        <v>0.78336459999999997</v>
      </c>
      <c r="BG26" s="14">
        <v>18.994087355909173</v>
      </c>
    </row>
    <row r="27" spans="1:59">
      <c r="A27" s="24" t="s">
        <v>26</v>
      </c>
      <c r="B27" s="14">
        <v>52.136000000000003</v>
      </c>
      <c r="C27" s="14">
        <v>29.624000000000002</v>
      </c>
      <c r="D27" s="14">
        <v>25.384000000000004</v>
      </c>
      <c r="E27" s="14">
        <v>51.31195335276967</v>
      </c>
      <c r="F27" s="10">
        <v>0</v>
      </c>
      <c r="G27" s="10">
        <v>0</v>
      </c>
      <c r="H27" s="10">
        <v>0.2</v>
      </c>
      <c r="I27" s="14">
        <v>83.2</v>
      </c>
      <c r="J27" s="14">
        <v>60.6</v>
      </c>
      <c r="K27" s="14">
        <v>48.6</v>
      </c>
      <c r="L27" s="1">
        <v>2.0183209315999999</v>
      </c>
      <c r="M27" s="1">
        <v>1.3306465233000002</v>
      </c>
      <c r="N27" s="1">
        <v>0.65722936799999998</v>
      </c>
      <c r="O27" s="1">
        <v>2.612331E-2</v>
      </c>
      <c r="P27" s="1">
        <v>2.2009672300000001E-2</v>
      </c>
      <c r="Q27" s="1">
        <v>1.36541339E-2</v>
      </c>
      <c r="R27" s="1">
        <v>1.0063616</v>
      </c>
      <c r="S27" s="1">
        <v>0.8648070000000001</v>
      </c>
      <c r="T27" s="1">
        <v>0.75561959999999995</v>
      </c>
      <c r="U27" s="14">
        <v>24.915696306377356</v>
      </c>
      <c r="V27" s="1">
        <v>1.2980148</v>
      </c>
      <c r="W27" s="1">
        <v>1.1555195999999999</v>
      </c>
      <c r="X27" s="1">
        <v>0.99442359999999996</v>
      </c>
      <c r="Y27" s="14">
        <v>23.388885858620412</v>
      </c>
      <c r="Z27" s="14">
        <v>121.2</v>
      </c>
      <c r="AA27" s="14">
        <v>86.4</v>
      </c>
      <c r="AB27" s="14">
        <v>56.8</v>
      </c>
      <c r="AC27" s="1">
        <v>0.99608656750000013</v>
      </c>
      <c r="AD27" s="1">
        <v>0.92845806770000006</v>
      </c>
      <c r="AE27" s="1">
        <v>0.85190138800000004</v>
      </c>
      <c r="AF27" s="4">
        <v>8.2812171E-3</v>
      </c>
      <c r="AG27" s="4">
        <v>1.07256083E-2</v>
      </c>
      <c r="AH27" s="4">
        <v>1.5511063199999999E-2</v>
      </c>
      <c r="AI27" s="1">
        <v>0.74537300000000006</v>
      </c>
      <c r="AJ27" s="1">
        <v>0.69196600000000008</v>
      </c>
      <c r="AK27" s="1">
        <v>0.73036840000000003</v>
      </c>
      <c r="AL27" s="14">
        <v>2.0130324012273064</v>
      </c>
      <c r="AM27" s="1">
        <v>0.98456519999999992</v>
      </c>
      <c r="AN27" s="1">
        <v>0.92035280000000008</v>
      </c>
      <c r="AO27" s="1">
        <v>0.91275060000000008</v>
      </c>
      <c r="AP27" s="14">
        <v>7.2940420807072854</v>
      </c>
      <c r="AQ27" s="14">
        <v>121</v>
      </c>
      <c r="AR27" s="14">
        <v>80</v>
      </c>
      <c r="AS27" s="14">
        <v>50.2</v>
      </c>
      <c r="AT27" s="1">
        <v>0.65476701329999998</v>
      </c>
      <c r="AU27" s="1">
        <v>0.80126248360000007</v>
      </c>
      <c r="AV27" s="1">
        <v>0.62895199219999998</v>
      </c>
      <c r="AW27" s="4">
        <v>5.4479606999999998E-3</v>
      </c>
      <c r="AX27" s="4">
        <v>1.00570889E-2</v>
      </c>
      <c r="AY27" s="4">
        <v>1.2582327300000001E-2</v>
      </c>
      <c r="AZ27" s="1">
        <v>0.87562019999999996</v>
      </c>
      <c r="BA27" s="1">
        <v>0.73537379999999986</v>
      </c>
      <c r="BB27" s="1">
        <v>0.72419119999999992</v>
      </c>
      <c r="BC27" s="14">
        <v>17.293913502680738</v>
      </c>
      <c r="BD27" s="1">
        <v>1.0610544000000002</v>
      </c>
      <c r="BE27" s="1">
        <v>0.8518926</v>
      </c>
      <c r="BF27" s="1">
        <v>0.81568620000000003</v>
      </c>
      <c r="BG27" s="14">
        <v>23.124940625098972</v>
      </c>
    </row>
    <row r="28" spans="1:59">
      <c r="A28" s="24" t="s">
        <v>27</v>
      </c>
      <c r="B28" s="14">
        <v>24.736000000000001</v>
      </c>
      <c r="C28" s="14">
        <v>16.058</v>
      </c>
      <c r="D28" s="14">
        <v>17.492000000000001</v>
      </c>
      <c r="E28" s="14">
        <v>29.285252263906855</v>
      </c>
      <c r="F28" s="10">
        <v>0.2</v>
      </c>
      <c r="G28" s="10">
        <v>0</v>
      </c>
      <c r="H28" s="10">
        <v>0</v>
      </c>
      <c r="I28" s="14">
        <v>28.8</v>
      </c>
      <c r="J28" s="14">
        <v>24.4</v>
      </c>
      <c r="K28" s="14">
        <v>25.6</v>
      </c>
      <c r="L28" s="1">
        <v>0.90346149149999988</v>
      </c>
      <c r="M28" s="1">
        <v>1.1285234157999999</v>
      </c>
      <c r="N28" s="1">
        <v>1.1486385085999999</v>
      </c>
      <c r="O28" s="1">
        <v>3.1841149500000006E-2</v>
      </c>
      <c r="P28" s="1">
        <v>4.6977080999999997E-2</v>
      </c>
      <c r="Q28" s="1">
        <v>4.4865424299999998E-2</v>
      </c>
      <c r="R28" s="1">
        <v>0.5612414</v>
      </c>
      <c r="S28" s="1">
        <v>0.57081119999999996</v>
      </c>
      <c r="T28" s="1">
        <v>0.56603440000000005</v>
      </c>
      <c r="U28" s="14">
        <v>-0.8539997227574645</v>
      </c>
      <c r="V28" s="1">
        <v>0.72855059999999994</v>
      </c>
      <c r="W28" s="1">
        <v>0.72625259999999991</v>
      </c>
      <c r="X28" s="1">
        <v>0.72941939999999994</v>
      </c>
      <c r="Y28" s="14">
        <v>-0.11925046798397432</v>
      </c>
      <c r="Z28" s="14">
        <v>46</v>
      </c>
      <c r="AA28" s="14">
        <v>43.6</v>
      </c>
      <c r="AB28" s="14">
        <v>43</v>
      </c>
      <c r="AC28" s="1">
        <v>1.6063204696</v>
      </c>
      <c r="AD28" s="1">
        <v>0.74599823679999999</v>
      </c>
      <c r="AE28" s="1">
        <v>0.80209806989999999</v>
      </c>
      <c r="AF28" s="4">
        <v>3.4979266800000006E-2</v>
      </c>
      <c r="AG28" s="4">
        <v>1.7168219700000001E-2</v>
      </c>
      <c r="AH28" s="4">
        <v>1.8895389399999997E-2</v>
      </c>
      <c r="AI28" s="1">
        <v>0.71543240000000008</v>
      </c>
      <c r="AJ28" s="1">
        <v>0.64370460000000007</v>
      </c>
      <c r="AK28" s="1">
        <v>0.55218579999999995</v>
      </c>
      <c r="AL28" s="14">
        <v>22.817893067185679</v>
      </c>
      <c r="AM28" s="1">
        <v>0.9699580000000001</v>
      </c>
      <c r="AN28" s="1">
        <v>0.83408320000000002</v>
      </c>
      <c r="AO28" s="1">
        <v>0.77095639999999999</v>
      </c>
      <c r="AP28" s="14">
        <v>20.516517210023537</v>
      </c>
      <c r="AQ28" s="14">
        <v>34.200000000000003</v>
      </c>
      <c r="AR28" s="14">
        <v>27.6</v>
      </c>
      <c r="AS28" s="14">
        <v>27.2</v>
      </c>
      <c r="AT28" s="1">
        <v>0.96413053640000002</v>
      </c>
      <c r="AU28" s="1">
        <v>0.52294269059999998</v>
      </c>
      <c r="AV28" s="1">
        <v>0.62465011460000008</v>
      </c>
      <c r="AW28" s="4">
        <v>2.8717158100000001E-2</v>
      </c>
      <c r="AX28" s="4">
        <v>1.9035161200000004E-2</v>
      </c>
      <c r="AY28" s="4">
        <v>2.2996761600000002E-2</v>
      </c>
      <c r="AZ28" s="1">
        <v>0.73937980000000003</v>
      </c>
      <c r="BA28" s="1">
        <v>0.55966579999999999</v>
      </c>
      <c r="BB28" s="1">
        <v>0.51580399999999993</v>
      </c>
      <c r="BC28" s="14">
        <v>30.238288901049245</v>
      </c>
      <c r="BD28" s="1">
        <v>0.79474259999999997</v>
      </c>
      <c r="BE28" s="1">
        <v>0.59898040000000008</v>
      </c>
      <c r="BF28" s="1">
        <v>0.55213540000000005</v>
      </c>
      <c r="BG28" s="14">
        <v>30.526512609239759</v>
      </c>
    </row>
    <row r="29" spans="1:59">
      <c r="A29" s="24" t="s">
        <v>28</v>
      </c>
      <c r="B29" s="14">
        <v>64.555999999999997</v>
      </c>
      <c r="C29" s="14">
        <v>47.714000000000006</v>
      </c>
      <c r="D29" s="14">
        <v>36.309999999999995</v>
      </c>
      <c r="E29" s="14">
        <v>43.754259867401949</v>
      </c>
      <c r="F29" s="10">
        <v>1.2</v>
      </c>
      <c r="G29" s="10">
        <v>0.2</v>
      </c>
      <c r="H29" s="10">
        <v>0.4</v>
      </c>
      <c r="I29" s="14">
        <v>86</v>
      </c>
      <c r="J29" s="14">
        <v>53.6</v>
      </c>
      <c r="K29" s="14">
        <v>37.6</v>
      </c>
      <c r="L29" s="1">
        <v>4.0776534967</v>
      </c>
      <c r="M29" s="1">
        <v>2.5585233762000001</v>
      </c>
      <c r="N29" s="1">
        <v>2.2032816265999999</v>
      </c>
      <c r="O29" s="1">
        <v>4.8968728200000006E-2</v>
      </c>
      <c r="P29" s="1">
        <v>5.1386871799999997E-2</v>
      </c>
      <c r="Q29" s="1">
        <v>5.9550108800000001E-2</v>
      </c>
      <c r="R29" s="1">
        <v>1.3199208</v>
      </c>
      <c r="S29" s="1">
        <v>1.0971068000000002</v>
      </c>
      <c r="T29" s="1">
        <v>0.92754360000000013</v>
      </c>
      <c r="U29" s="14">
        <v>29.727329094291093</v>
      </c>
      <c r="V29" s="1">
        <v>1.5978445999999999</v>
      </c>
      <c r="W29" s="1">
        <v>1.1982002</v>
      </c>
      <c r="X29" s="1">
        <v>1.0044683999999999</v>
      </c>
      <c r="Y29" s="14">
        <v>37.136039387059292</v>
      </c>
      <c r="Z29" s="14">
        <v>102</v>
      </c>
      <c r="AA29" s="14">
        <v>84.6</v>
      </c>
      <c r="AB29" s="14">
        <v>63.6</v>
      </c>
      <c r="AC29" s="1">
        <v>1.202773079</v>
      </c>
      <c r="AD29" s="1">
        <v>0.72013395910000011</v>
      </c>
      <c r="AE29" s="1">
        <v>0.52884887680000003</v>
      </c>
      <c r="AF29" s="4">
        <v>1.15750451E-2</v>
      </c>
      <c r="AG29" s="4">
        <v>8.7641982E-3</v>
      </c>
      <c r="AH29" s="4">
        <v>8.2308299000000001E-3</v>
      </c>
      <c r="AI29" s="1">
        <v>0.91370699999999994</v>
      </c>
      <c r="AJ29" s="1">
        <v>0.78857460000000013</v>
      </c>
      <c r="AK29" s="1">
        <v>0.73049399999999998</v>
      </c>
      <c r="AL29" s="14">
        <v>20.051613919998417</v>
      </c>
      <c r="AM29" s="1">
        <v>1.4675482</v>
      </c>
      <c r="AN29" s="1">
        <v>1.0993090000000001</v>
      </c>
      <c r="AO29" s="1">
        <v>1.0366498</v>
      </c>
      <c r="AP29" s="14">
        <v>29.361788594064578</v>
      </c>
      <c r="AQ29" s="14">
        <v>98</v>
      </c>
      <c r="AR29" s="14">
        <v>78.400000000000006</v>
      </c>
      <c r="AS29" s="14">
        <v>62.8</v>
      </c>
      <c r="AT29" s="1">
        <v>2.5543364202000003</v>
      </c>
      <c r="AU29" s="1">
        <v>1.9842243568000002</v>
      </c>
      <c r="AV29" s="1">
        <v>1.5552666441000003</v>
      </c>
      <c r="AW29" s="4">
        <v>2.7046737199999997E-2</v>
      </c>
      <c r="AX29" s="4">
        <v>2.5555377899999999E-2</v>
      </c>
      <c r="AY29" s="4">
        <v>2.53349753E-2</v>
      </c>
      <c r="AZ29" s="1">
        <v>1.0347214</v>
      </c>
      <c r="BA29" s="1">
        <v>0.83730280000000001</v>
      </c>
      <c r="BB29" s="1">
        <v>0.77241700000000013</v>
      </c>
      <c r="BC29" s="14">
        <v>25.35024403670397</v>
      </c>
      <c r="BD29" s="1">
        <v>1.1774481999999999</v>
      </c>
      <c r="BE29" s="1">
        <v>0.96061680000000005</v>
      </c>
      <c r="BF29" s="1">
        <v>0.88276759999999999</v>
      </c>
      <c r="BG29" s="14">
        <v>25.027054268714323</v>
      </c>
    </row>
    <row r="30" spans="1:59">
      <c r="A30" s="24" t="s">
        <v>29</v>
      </c>
      <c r="B30" s="14">
        <v>16.701999999999998</v>
      </c>
      <c r="C30" s="14">
        <v>14.706</v>
      </c>
      <c r="D30" s="14">
        <v>17.57</v>
      </c>
      <c r="E30" s="14">
        <v>-5.1969823973176972</v>
      </c>
      <c r="F30" s="10">
        <v>0</v>
      </c>
      <c r="G30" s="10">
        <v>0</v>
      </c>
      <c r="H30" s="10">
        <v>0</v>
      </c>
      <c r="I30" s="14">
        <v>28.4</v>
      </c>
      <c r="J30" s="14">
        <v>25.6</v>
      </c>
      <c r="K30" s="14">
        <v>28.2</v>
      </c>
      <c r="L30" s="1">
        <v>1.0751580374999998</v>
      </c>
      <c r="M30" s="1">
        <v>1.2155486871000001</v>
      </c>
      <c r="N30" s="1">
        <v>1.4440241624000001</v>
      </c>
      <c r="O30" s="1">
        <v>3.8381328100000008E-2</v>
      </c>
      <c r="P30" s="1">
        <v>4.7650346100000004E-2</v>
      </c>
      <c r="Q30" s="1">
        <v>5.2357137399999996E-2</v>
      </c>
      <c r="R30" s="1">
        <v>0.66296060000000012</v>
      </c>
      <c r="S30" s="1">
        <v>0.56079000000000001</v>
      </c>
      <c r="T30" s="1">
        <v>0.73313859999999997</v>
      </c>
      <c r="U30" s="14">
        <v>-10.585546109376608</v>
      </c>
      <c r="V30" s="1">
        <v>0.75967200000000001</v>
      </c>
      <c r="W30" s="1">
        <v>0.63393940000000004</v>
      </c>
      <c r="X30" s="1">
        <v>0.73828019999999994</v>
      </c>
      <c r="Y30" s="14">
        <v>2.8159258206173234</v>
      </c>
      <c r="Z30" s="14">
        <v>50</v>
      </c>
      <c r="AA30" s="14">
        <v>42.4</v>
      </c>
      <c r="AB30" s="14">
        <v>43.4</v>
      </c>
      <c r="AC30" s="1">
        <v>0.88174647909999992</v>
      </c>
      <c r="AD30" s="1">
        <v>0.79967866630000006</v>
      </c>
      <c r="AE30" s="1">
        <v>0.91792777650000001</v>
      </c>
      <c r="AF30" s="4">
        <v>1.7658124800000001E-2</v>
      </c>
      <c r="AG30" s="4">
        <v>1.9128537800000001E-2</v>
      </c>
      <c r="AH30" s="4">
        <v>2.14994443E-2</v>
      </c>
      <c r="AI30" s="1">
        <v>0.60140640000000001</v>
      </c>
      <c r="AJ30" s="1">
        <v>0.61765619999999999</v>
      </c>
      <c r="AK30" s="1">
        <v>0.62653080000000005</v>
      </c>
      <c r="AL30" s="14">
        <v>-4.1776076875803057</v>
      </c>
      <c r="AM30" s="1">
        <v>0.84923999999999999</v>
      </c>
      <c r="AN30" s="1">
        <v>0.7600148000000001</v>
      </c>
      <c r="AO30" s="1">
        <v>0.77670460000000008</v>
      </c>
      <c r="AP30" s="14">
        <v>8.5412133201450615</v>
      </c>
      <c r="AQ30" s="14">
        <v>33.200000000000003</v>
      </c>
      <c r="AR30" s="14">
        <v>33.200000000000003</v>
      </c>
      <c r="AS30" s="14">
        <v>37.4</v>
      </c>
      <c r="AT30" s="1">
        <v>1.6814052617000002</v>
      </c>
      <c r="AU30" s="1">
        <v>1.5006924594000002</v>
      </c>
      <c r="AV30" s="1">
        <v>1.5820443320999997</v>
      </c>
      <c r="AW30" s="4">
        <v>5.0837486000000001E-2</v>
      </c>
      <c r="AX30" s="4">
        <v>4.5359746900000004E-2</v>
      </c>
      <c r="AY30" s="4">
        <v>4.2575927499999999E-2</v>
      </c>
      <c r="AZ30" s="1">
        <v>0.47073880000000001</v>
      </c>
      <c r="BA30" s="1">
        <v>0.5144476</v>
      </c>
      <c r="BB30" s="1">
        <v>0.56976399999999994</v>
      </c>
      <c r="BC30" s="14">
        <v>-21.036124491968792</v>
      </c>
      <c r="BD30" s="1">
        <v>0.50715219999999994</v>
      </c>
      <c r="BE30" s="1">
        <v>0.57677439999999991</v>
      </c>
      <c r="BF30" s="1">
        <v>0.64890840000000005</v>
      </c>
      <c r="BG30" s="14">
        <v>-27.951411824694844</v>
      </c>
    </row>
    <row r="31" spans="1:59">
      <c r="A31" s="24" t="s">
        <v>30</v>
      </c>
      <c r="B31" s="14">
        <v>25.808</v>
      </c>
      <c r="C31" s="14">
        <v>22.978000000000002</v>
      </c>
      <c r="D31" s="14">
        <v>19.782</v>
      </c>
      <c r="E31" s="14">
        <v>23.349349039057657</v>
      </c>
      <c r="F31" s="10">
        <v>1</v>
      </c>
      <c r="G31" s="10">
        <v>0.2</v>
      </c>
      <c r="H31" s="10">
        <v>0</v>
      </c>
      <c r="I31" s="14">
        <v>63</v>
      </c>
      <c r="J31" s="14">
        <v>65.599999999999994</v>
      </c>
      <c r="K31" s="14">
        <v>63.2</v>
      </c>
      <c r="L31" s="1">
        <v>1.1782447437999999</v>
      </c>
      <c r="M31" s="1">
        <v>0.84085213230000011</v>
      </c>
      <c r="N31" s="1">
        <v>0.80188545060000005</v>
      </c>
      <c r="O31" s="1">
        <v>2.0557327600000001E-2</v>
      </c>
      <c r="P31" s="1">
        <v>1.2751405499999998E-2</v>
      </c>
      <c r="Q31" s="1">
        <v>1.2933682800000002E-2</v>
      </c>
      <c r="R31" s="1">
        <v>0.89025799999999999</v>
      </c>
      <c r="S31" s="1">
        <v>0.9586539999999999</v>
      </c>
      <c r="T31" s="1">
        <v>0.88291920000000013</v>
      </c>
      <c r="U31" s="14">
        <v>0.82434530214835888</v>
      </c>
      <c r="V31" s="1">
        <v>1.3390688000000002</v>
      </c>
      <c r="W31" s="1">
        <v>1.2985131999999999</v>
      </c>
      <c r="X31" s="1">
        <v>1.1390560000000001</v>
      </c>
      <c r="Y31" s="14">
        <v>14.936708255767002</v>
      </c>
      <c r="Z31" s="14">
        <v>78.599999999999994</v>
      </c>
      <c r="AA31" s="14">
        <v>69.2</v>
      </c>
      <c r="AB31" s="14">
        <v>68.8</v>
      </c>
      <c r="AC31" s="1">
        <v>0.67515782209999997</v>
      </c>
      <c r="AD31" s="1">
        <v>0.40388518610000002</v>
      </c>
      <c r="AE31" s="1">
        <v>0.45127947350000008</v>
      </c>
      <c r="AF31" s="4">
        <v>8.7420817000000012E-3</v>
      </c>
      <c r="AG31" s="4">
        <v>5.7877989000000001E-3</v>
      </c>
      <c r="AH31" s="4">
        <v>6.5542626999999989E-3</v>
      </c>
      <c r="AI31" s="1">
        <v>0.91015739999999989</v>
      </c>
      <c r="AJ31" s="1">
        <v>1.0285272000000001</v>
      </c>
      <c r="AK31" s="1">
        <v>0.86228119999999997</v>
      </c>
      <c r="AL31" s="14">
        <v>5.2602110360251828</v>
      </c>
      <c r="AM31" s="1">
        <v>1.2907709999999999</v>
      </c>
      <c r="AN31" s="1">
        <v>1.3553504000000001</v>
      </c>
      <c r="AO31" s="1">
        <v>1.0698015999999999</v>
      </c>
      <c r="AP31" s="14">
        <v>17.119179157263375</v>
      </c>
      <c r="AQ31" s="14">
        <v>67</v>
      </c>
      <c r="AR31" s="14">
        <v>70.8</v>
      </c>
      <c r="AS31" s="14">
        <v>53.2</v>
      </c>
      <c r="AT31" s="1">
        <v>0.40270642090000008</v>
      </c>
      <c r="AU31" s="1">
        <v>1.7971866378000001</v>
      </c>
      <c r="AV31" s="1">
        <v>1.6481851418000002</v>
      </c>
      <c r="AW31" s="4">
        <v>5.8370167000000002E-3</v>
      </c>
      <c r="AX31" s="4">
        <v>2.66151788E-2</v>
      </c>
      <c r="AY31" s="4">
        <v>3.4563761000000005E-2</v>
      </c>
      <c r="AZ31" s="1">
        <v>0.72874559999999999</v>
      </c>
      <c r="BA31" s="1">
        <v>1.042001</v>
      </c>
      <c r="BB31" s="1">
        <v>1.0881004000000001</v>
      </c>
      <c r="BC31" s="14">
        <v>-49.311419513201884</v>
      </c>
      <c r="BD31" s="1">
        <v>0.83406920000000007</v>
      </c>
      <c r="BE31" s="1">
        <v>1.1586013999999998</v>
      </c>
      <c r="BF31" s="1">
        <v>1.1579515999999999</v>
      </c>
      <c r="BG31" s="14">
        <v>-38.831598145573508</v>
      </c>
    </row>
    <row r="32" spans="1:59">
      <c r="A32" s="24" t="s">
        <v>31</v>
      </c>
      <c r="B32" s="14">
        <v>21.542000000000002</v>
      </c>
      <c r="C32" s="14">
        <v>16.158000000000001</v>
      </c>
      <c r="D32" s="14">
        <v>15.752000000000001</v>
      </c>
      <c r="E32" s="14">
        <v>26.877727230526418</v>
      </c>
      <c r="F32" s="10">
        <v>0.6</v>
      </c>
      <c r="G32" s="10">
        <v>0</v>
      </c>
      <c r="H32" s="10">
        <v>0.8</v>
      </c>
      <c r="I32" s="14">
        <v>37.6</v>
      </c>
      <c r="J32" s="14">
        <v>24.6</v>
      </c>
      <c r="K32" s="14">
        <v>19</v>
      </c>
      <c r="L32" s="1">
        <v>4.6348601914999996</v>
      </c>
      <c r="M32" s="1">
        <v>3.4974177066000003</v>
      </c>
      <c r="N32" s="1">
        <v>3.2422398774000003</v>
      </c>
      <c r="O32" s="1">
        <v>0.12525128969999999</v>
      </c>
      <c r="P32" s="1">
        <v>0.14351584689999999</v>
      </c>
      <c r="Q32" s="1">
        <v>0.17184568020000002</v>
      </c>
      <c r="R32" s="1">
        <v>0.73553059999999992</v>
      </c>
      <c r="S32" s="1">
        <v>0.5814876000000001</v>
      </c>
      <c r="T32" s="1">
        <v>0.77272759999999996</v>
      </c>
      <c r="U32" s="14">
        <v>-5.057165534649414</v>
      </c>
      <c r="V32" s="1">
        <v>0.89958080000000007</v>
      </c>
      <c r="W32" s="1">
        <v>0.63438300000000003</v>
      </c>
      <c r="X32" s="1">
        <v>0.81693539999999987</v>
      </c>
      <c r="Y32" s="14">
        <v>9.1871013698825266</v>
      </c>
      <c r="Z32" s="14">
        <v>65.2</v>
      </c>
      <c r="AA32" s="14">
        <v>60.2</v>
      </c>
      <c r="AB32" s="14">
        <v>53.4</v>
      </c>
      <c r="AC32" s="1">
        <v>0.80166327969999995</v>
      </c>
      <c r="AD32" s="1">
        <v>0.99008959520000006</v>
      </c>
      <c r="AE32" s="1">
        <v>0.94363383180000004</v>
      </c>
      <c r="AF32" s="4">
        <v>1.2250135300000001E-2</v>
      </c>
      <c r="AG32" s="4">
        <v>1.64212288E-2</v>
      </c>
      <c r="AH32" s="4">
        <v>1.78135286E-2</v>
      </c>
      <c r="AI32" s="1">
        <v>0.569272</v>
      </c>
      <c r="AJ32" s="1">
        <v>0.53777540000000001</v>
      </c>
      <c r="AK32" s="1">
        <v>0.54768660000000002</v>
      </c>
      <c r="AL32" s="14">
        <v>3.7917550836858283</v>
      </c>
      <c r="AM32" s="1">
        <v>0.87973579999999996</v>
      </c>
      <c r="AN32" s="1">
        <v>1.1102993999999999</v>
      </c>
      <c r="AO32" s="1">
        <v>0.80365540000000002</v>
      </c>
      <c r="AP32" s="14">
        <v>8.64809639439477</v>
      </c>
      <c r="AQ32" s="14">
        <v>41.6</v>
      </c>
      <c r="AR32" s="14">
        <v>32.799999999999997</v>
      </c>
      <c r="AS32" s="14">
        <v>34.799999999999997</v>
      </c>
      <c r="AT32" s="1">
        <v>0.64144786840000012</v>
      </c>
      <c r="AU32" s="1">
        <v>0.44025877310000006</v>
      </c>
      <c r="AV32" s="1">
        <v>0.38626386700000004</v>
      </c>
      <c r="AW32" s="4">
        <v>1.5920454699999999E-2</v>
      </c>
      <c r="AX32" s="4">
        <v>1.5238310999999999E-2</v>
      </c>
      <c r="AY32" s="4">
        <v>1.4110228899999999E-2</v>
      </c>
      <c r="AZ32" s="1">
        <v>0.77979640000000006</v>
      </c>
      <c r="BA32" s="1">
        <v>0.92083300000000001</v>
      </c>
      <c r="BB32" s="1">
        <v>0.85320759999999995</v>
      </c>
      <c r="BC32" s="14">
        <v>-9.4141496421373319</v>
      </c>
      <c r="BD32" s="1">
        <v>0.85239520000000013</v>
      </c>
      <c r="BE32" s="1">
        <v>0.9744254</v>
      </c>
      <c r="BF32" s="1">
        <v>0.93567439999999991</v>
      </c>
      <c r="BG32" s="14">
        <v>-9.7700221681210451</v>
      </c>
    </row>
    <row r="33" spans="1:59">
      <c r="A33" s="24" t="s">
        <v>32</v>
      </c>
      <c r="B33" s="14">
        <v>40.880000000000003</v>
      </c>
      <c r="C33" s="14">
        <v>22.404</v>
      </c>
      <c r="D33" s="14">
        <v>21.942</v>
      </c>
      <c r="E33" s="14">
        <v>46.325831702544029</v>
      </c>
      <c r="F33" s="10">
        <v>0.4</v>
      </c>
      <c r="G33" s="10">
        <v>0.2</v>
      </c>
      <c r="H33" s="10">
        <v>0.4</v>
      </c>
      <c r="I33" s="14">
        <v>59</v>
      </c>
      <c r="J33" s="14">
        <v>32.200000000000003</v>
      </c>
      <c r="K33" s="14">
        <v>41.2</v>
      </c>
      <c r="L33" s="1">
        <v>2.0595607669999998</v>
      </c>
      <c r="M33" s="1">
        <v>0.91408656469999983</v>
      </c>
      <c r="N33" s="1">
        <v>2.2280845352000003</v>
      </c>
      <c r="O33" s="1">
        <v>3.41406447E-2</v>
      </c>
      <c r="P33" s="1">
        <v>2.8683362300000004E-2</v>
      </c>
      <c r="Q33" s="1">
        <v>5.4483412699999997E-2</v>
      </c>
      <c r="R33" s="1">
        <v>0.7993186000000001</v>
      </c>
      <c r="S33" s="1">
        <v>0.65108840000000001</v>
      </c>
      <c r="T33" s="1">
        <v>0.66812340000000003</v>
      </c>
      <c r="U33" s="14">
        <v>16.413380096497193</v>
      </c>
      <c r="V33" s="1">
        <v>1.4069321999999997</v>
      </c>
      <c r="W33" s="1">
        <v>0.87503759999999997</v>
      </c>
      <c r="X33" s="1">
        <v>0.95915680000000003</v>
      </c>
      <c r="Y33" s="14">
        <v>31.82636661524981</v>
      </c>
      <c r="Z33" s="14">
        <v>78</v>
      </c>
      <c r="AA33" s="14">
        <v>56.8</v>
      </c>
      <c r="AB33" s="14">
        <v>59.4</v>
      </c>
      <c r="AC33" s="1">
        <v>0.85040652040000009</v>
      </c>
      <c r="AD33" s="1">
        <v>0.32306088100000002</v>
      </c>
      <c r="AE33" s="1">
        <v>0.32756627280000006</v>
      </c>
      <c r="AF33" s="4">
        <v>1.0889901500000002E-2</v>
      </c>
      <c r="AG33" s="4">
        <v>5.7177909000000002E-3</v>
      </c>
      <c r="AH33" s="4">
        <v>5.5137865000000012E-3</v>
      </c>
      <c r="AI33" s="1">
        <v>0.76365880000000008</v>
      </c>
      <c r="AJ33" s="1">
        <v>0.66239860000000006</v>
      </c>
      <c r="AK33" s="1">
        <v>0.65985199999999999</v>
      </c>
      <c r="AL33" s="14">
        <v>13.593348233530477</v>
      </c>
      <c r="AM33" s="1">
        <v>0.95926619999999985</v>
      </c>
      <c r="AN33" s="1">
        <v>0.83901279999999989</v>
      </c>
      <c r="AO33" s="1">
        <v>0.87579020000000019</v>
      </c>
      <c r="AP33" s="14">
        <v>8.702068310131196</v>
      </c>
      <c r="AQ33" s="14">
        <v>87.4</v>
      </c>
      <c r="AR33" s="14">
        <v>52.4</v>
      </c>
      <c r="AS33" s="14">
        <v>67.599999999999994</v>
      </c>
      <c r="AT33" s="1">
        <v>0.29331852660000007</v>
      </c>
      <c r="AU33" s="1">
        <v>0.15364925739999999</v>
      </c>
      <c r="AV33" s="1">
        <v>0.16799847840000001</v>
      </c>
      <c r="AW33" s="4">
        <v>3.6400656000000003E-3</v>
      </c>
      <c r="AX33" s="4">
        <v>2.9448509999999996E-3</v>
      </c>
      <c r="AY33" s="4">
        <v>2.5300192999999998E-3</v>
      </c>
      <c r="AZ33" s="1">
        <v>1.0055392000000001</v>
      </c>
      <c r="BA33" s="1">
        <v>0.93118440000000002</v>
      </c>
      <c r="BB33" s="1">
        <v>0.8267158</v>
      </c>
      <c r="BC33" s="14">
        <v>17.783831798899541</v>
      </c>
      <c r="BD33" s="1">
        <v>1.136193</v>
      </c>
      <c r="BE33" s="1">
        <v>1.0541915999999998</v>
      </c>
      <c r="BF33" s="1">
        <v>0.92090880000000008</v>
      </c>
      <c r="BG33" s="14">
        <v>18.947854809878237</v>
      </c>
    </row>
    <row r="34" spans="1:59">
      <c r="A34" s="24" t="s">
        <v>33</v>
      </c>
      <c r="B34" s="14">
        <v>27.038</v>
      </c>
      <c r="C34" s="14">
        <v>20.436</v>
      </c>
      <c r="D34" s="14">
        <v>15.530000000000001</v>
      </c>
      <c r="E34" s="14">
        <v>42.562319698202522</v>
      </c>
      <c r="F34" s="10">
        <v>0.6</v>
      </c>
      <c r="G34" s="10">
        <v>0.2</v>
      </c>
      <c r="H34" s="10">
        <v>0.2</v>
      </c>
      <c r="I34" s="14">
        <v>39.4</v>
      </c>
      <c r="J34" s="14">
        <v>36.4</v>
      </c>
      <c r="K34" s="14">
        <v>31</v>
      </c>
      <c r="L34" s="1">
        <v>2.3338534915999998</v>
      </c>
      <c r="M34" s="1">
        <v>1.4820895842999999</v>
      </c>
      <c r="N34" s="1">
        <v>1.1799224679</v>
      </c>
      <c r="O34" s="1">
        <v>5.8520567500000009E-2</v>
      </c>
      <c r="P34" s="1">
        <v>4.10077732E-2</v>
      </c>
      <c r="Q34" s="1">
        <v>3.8748250800000009E-2</v>
      </c>
      <c r="R34" s="1">
        <v>0.74882039999999994</v>
      </c>
      <c r="S34" s="1">
        <v>0.66172800000000009</v>
      </c>
      <c r="T34" s="1">
        <v>0.68726600000000004</v>
      </c>
      <c r="U34" s="14">
        <v>8.2201820356389845</v>
      </c>
      <c r="V34" s="1">
        <v>1.1840991999999999</v>
      </c>
      <c r="W34" s="1">
        <v>1.0528242000000003</v>
      </c>
      <c r="X34" s="1">
        <v>1.0518144</v>
      </c>
      <c r="Y34" s="14">
        <v>11.171766689817872</v>
      </c>
      <c r="Z34" s="14">
        <v>26.6</v>
      </c>
      <c r="AA34" s="14">
        <v>33.6</v>
      </c>
      <c r="AB34" s="14">
        <v>28.8</v>
      </c>
      <c r="AC34" s="1">
        <v>0.24839554180000001</v>
      </c>
      <c r="AD34" s="1">
        <v>0.31862321160000001</v>
      </c>
      <c r="AE34" s="1">
        <v>0.28599976619999995</v>
      </c>
      <c r="AF34" s="4">
        <v>8.7593593999999997E-3</v>
      </c>
      <c r="AG34" s="4">
        <v>9.4803579000000016E-3</v>
      </c>
      <c r="AH34" s="4">
        <v>1.0230598700000001E-2</v>
      </c>
      <c r="AI34" s="1">
        <v>0.71307120000000002</v>
      </c>
      <c r="AJ34" s="1">
        <v>0.63952560000000003</v>
      </c>
      <c r="AK34" s="1">
        <v>0.52023359999999996</v>
      </c>
      <c r="AL34" s="14">
        <v>27.043246172331749</v>
      </c>
      <c r="AM34" s="1">
        <v>0.88657339999999996</v>
      </c>
      <c r="AN34" s="1">
        <v>0.83665480000000003</v>
      </c>
      <c r="AO34" s="1">
        <v>0.71163080000000001</v>
      </c>
      <c r="AP34" s="14">
        <v>19.73244403678251</v>
      </c>
      <c r="AQ34" s="14">
        <v>61.8</v>
      </c>
      <c r="AR34" s="14">
        <v>40.799999999999997</v>
      </c>
      <c r="AS34" s="14">
        <v>29</v>
      </c>
      <c r="AT34" s="1">
        <v>0.21177097039999998</v>
      </c>
      <c r="AU34" s="1">
        <v>0.24155932820000003</v>
      </c>
      <c r="AV34" s="1">
        <v>0.20773007799999998</v>
      </c>
      <c r="AW34" s="4">
        <v>3.3767296000000004E-3</v>
      </c>
      <c r="AX34" s="4">
        <v>6.1159606000000004E-3</v>
      </c>
      <c r="AY34" s="4">
        <v>7.3921067999999993E-3</v>
      </c>
      <c r="AZ34" s="1">
        <v>0.84844219999999981</v>
      </c>
      <c r="BA34" s="1">
        <v>0.7369806000000001</v>
      </c>
      <c r="BB34" s="1">
        <v>0.74913380000000007</v>
      </c>
      <c r="BC34" s="14">
        <v>11.704792618754681</v>
      </c>
      <c r="BD34" s="1">
        <v>0.91489659999999995</v>
      </c>
      <c r="BE34" s="1">
        <v>0.78741760000000005</v>
      </c>
      <c r="BF34" s="1">
        <v>0.80576799999999993</v>
      </c>
      <c r="BG34" s="14">
        <v>11.927970876708912</v>
      </c>
    </row>
    <row r="35" spans="1:59">
      <c r="A35" s="24" t="s">
        <v>34</v>
      </c>
      <c r="B35" s="14">
        <v>20.103999999999999</v>
      </c>
      <c r="C35" s="14">
        <v>15.616</v>
      </c>
      <c r="D35" s="14">
        <v>13.013999999999999</v>
      </c>
      <c r="E35" s="14">
        <v>35.266613609231996</v>
      </c>
      <c r="F35" s="10">
        <v>0.2</v>
      </c>
      <c r="G35" s="10">
        <v>0.4</v>
      </c>
      <c r="H35" s="10">
        <v>0.4</v>
      </c>
      <c r="I35" s="14">
        <v>28.4</v>
      </c>
      <c r="J35" s="14">
        <v>32.200000000000003</v>
      </c>
      <c r="K35" s="14">
        <v>25</v>
      </c>
      <c r="L35" s="1">
        <v>0.78049202320000011</v>
      </c>
      <c r="M35" s="1">
        <v>0.64930692219999997</v>
      </c>
      <c r="N35" s="1">
        <v>0.67110194899999998</v>
      </c>
      <c r="O35" s="1">
        <v>2.8123174499999997E-2</v>
      </c>
      <c r="P35" s="1">
        <v>2.0504103099999997E-2</v>
      </c>
      <c r="Q35" s="1">
        <v>2.7226515799999997E-2</v>
      </c>
      <c r="R35" s="1">
        <v>0.63090820000000003</v>
      </c>
      <c r="S35" s="1">
        <v>0.62610840000000001</v>
      </c>
      <c r="T35" s="1">
        <v>0.50732699999999997</v>
      </c>
      <c r="U35" s="14">
        <v>19.587825930935765</v>
      </c>
      <c r="V35" s="1">
        <v>0.6734194</v>
      </c>
      <c r="W35" s="1">
        <v>0.75692140000000008</v>
      </c>
      <c r="X35" s="1">
        <v>0.57448260000000007</v>
      </c>
      <c r="Y35" s="14">
        <v>14.691706238341212</v>
      </c>
      <c r="Z35" s="14">
        <v>57.6</v>
      </c>
      <c r="AA35" s="14">
        <v>44.6</v>
      </c>
      <c r="AB35" s="14">
        <v>40.200000000000003</v>
      </c>
      <c r="AC35" s="1">
        <v>0.34636587540000002</v>
      </c>
      <c r="AD35" s="1">
        <v>0.37945023589999999</v>
      </c>
      <c r="AE35" s="1">
        <v>0.52716632129999996</v>
      </c>
      <c r="AF35" s="4">
        <v>6.1081976999999999E-3</v>
      </c>
      <c r="AG35" s="4">
        <v>8.4673257999999998E-3</v>
      </c>
      <c r="AH35" s="4">
        <v>1.3453113899999997E-2</v>
      </c>
      <c r="AI35" s="1">
        <v>0.64939720000000012</v>
      </c>
      <c r="AJ35" s="1">
        <v>0.7236490000000001</v>
      </c>
      <c r="AK35" s="1">
        <v>0.74569180000000002</v>
      </c>
      <c r="AL35" s="14">
        <v>-14.828305388443283</v>
      </c>
      <c r="AM35" s="1">
        <v>0.92485660000000003</v>
      </c>
      <c r="AN35" s="1">
        <v>0.90149679999999999</v>
      </c>
      <c r="AO35" s="1">
        <v>0.9302762</v>
      </c>
      <c r="AP35" s="14">
        <v>-0.5859935475402267</v>
      </c>
      <c r="AQ35" s="14">
        <v>61.8</v>
      </c>
      <c r="AR35" s="14">
        <v>46.8</v>
      </c>
      <c r="AS35" s="14">
        <v>29.6</v>
      </c>
      <c r="AT35" s="1">
        <v>0.22649999739999999</v>
      </c>
      <c r="AU35" s="1">
        <v>0.20725068930000004</v>
      </c>
      <c r="AV35" s="1">
        <v>0.20716800439999997</v>
      </c>
      <c r="AW35" s="4">
        <v>3.6998956999999997E-3</v>
      </c>
      <c r="AX35" s="4">
        <v>4.5696212000000003E-3</v>
      </c>
      <c r="AY35" s="4">
        <v>7.8787439999999983E-3</v>
      </c>
      <c r="AZ35" s="1">
        <v>0.7142944</v>
      </c>
      <c r="BA35" s="1">
        <v>0.6984186</v>
      </c>
      <c r="BB35" s="1">
        <v>0.8520776000000001</v>
      </c>
      <c r="BC35" s="14">
        <v>-19.289413440732588</v>
      </c>
      <c r="BD35" s="1">
        <v>0.78924859999999997</v>
      </c>
      <c r="BE35" s="1">
        <v>0.73892119999999994</v>
      </c>
      <c r="BF35" s="1">
        <v>0.89680699999999991</v>
      </c>
      <c r="BG35" s="14">
        <v>-13.627949419232422</v>
      </c>
    </row>
    <row r="36" spans="1:59">
      <c r="A36" s="24" t="s">
        <v>35</v>
      </c>
      <c r="B36" s="14">
        <v>27.57</v>
      </c>
      <c r="C36" s="14">
        <v>22.878</v>
      </c>
      <c r="D36" s="14">
        <v>22.208000000000006</v>
      </c>
      <c r="E36" s="14">
        <v>19.448676097207084</v>
      </c>
      <c r="F36" s="10">
        <v>0.2</v>
      </c>
      <c r="G36" s="10">
        <v>0.8</v>
      </c>
      <c r="H36" s="10">
        <v>0.4</v>
      </c>
      <c r="I36" s="14">
        <v>63.2</v>
      </c>
      <c r="J36" s="14">
        <v>43.2</v>
      </c>
      <c r="K36" s="14">
        <v>40</v>
      </c>
      <c r="L36" s="1">
        <v>1.6641804282000001</v>
      </c>
      <c r="M36" s="1">
        <v>1.5166437615000001</v>
      </c>
      <c r="N36" s="1">
        <v>1.6716502214</v>
      </c>
      <c r="O36" s="1">
        <v>2.6163934900000001E-2</v>
      </c>
      <c r="P36" s="1">
        <v>3.5347537900000003E-2</v>
      </c>
      <c r="Q36" s="1">
        <v>4.2230773299999996E-2</v>
      </c>
      <c r="R36" s="1">
        <v>0.78133200000000003</v>
      </c>
      <c r="S36" s="1">
        <v>0.83909</v>
      </c>
      <c r="T36" s="1">
        <v>0.768621</v>
      </c>
      <c r="U36" s="14">
        <v>1.6268372471625412</v>
      </c>
      <c r="V36" s="1">
        <v>1.0933324</v>
      </c>
      <c r="W36" s="1">
        <v>0.98317740000000009</v>
      </c>
      <c r="X36" s="1">
        <v>0.90191320000000008</v>
      </c>
      <c r="Y36" s="14">
        <v>17.507868604278059</v>
      </c>
      <c r="Z36" s="14">
        <v>55.4</v>
      </c>
      <c r="AA36" s="14">
        <v>46.4</v>
      </c>
      <c r="AB36" s="14">
        <v>47</v>
      </c>
      <c r="AC36" s="1">
        <v>0.257906093</v>
      </c>
      <c r="AD36" s="1">
        <v>0.41585512599999996</v>
      </c>
      <c r="AE36" s="1">
        <v>0.5184192648999999</v>
      </c>
      <c r="AF36" s="4">
        <v>4.7009075000000004E-3</v>
      </c>
      <c r="AG36" s="4">
        <v>8.9900533999999997E-3</v>
      </c>
      <c r="AH36" s="4">
        <v>1.13404426E-2</v>
      </c>
      <c r="AI36" s="1">
        <v>0.65073700000000012</v>
      </c>
      <c r="AJ36" s="1">
        <v>0.65737099999999993</v>
      </c>
      <c r="AK36" s="1">
        <v>0.56887440000000011</v>
      </c>
      <c r="AL36" s="14">
        <v>12.579982389198705</v>
      </c>
      <c r="AM36" s="1">
        <v>0.95837319999999993</v>
      </c>
      <c r="AN36" s="1">
        <v>1.0885106</v>
      </c>
      <c r="AO36" s="1">
        <v>1.0222751999999999</v>
      </c>
      <c r="AP36" s="14">
        <v>-6.6677574039006799</v>
      </c>
      <c r="AQ36" s="14">
        <v>68</v>
      </c>
      <c r="AR36" s="14">
        <v>55.6</v>
      </c>
      <c r="AS36" s="14">
        <v>55.8</v>
      </c>
      <c r="AT36" s="1">
        <v>0.43815052390000003</v>
      </c>
      <c r="AU36" s="1">
        <v>0.28980414599999998</v>
      </c>
      <c r="AV36" s="1">
        <v>0.29608381580000004</v>
      </c>
      <c r="AW36" s="4">
        <v>6.3155929E-3</v>
      </c>
      <c r="AX36" s="4">
        <v>5.1784016999999998E-3</v>
      </c>
      <c r="AY36" s="4">
        <v>5.2744621000000002E-3</v>
      </c>
      <c r="AZ36" s="1">
        <v>0.85664800000000008</v>
      </c>
      <c r="BA36" s="1">
        <v>0.72245159999999997</v>
      </c>
      <c r="BB36" s="1">
        <v>0.75269180000000002</v>
      </c>
      <c r="BC36" s="14">
        <v>12.13522940577694</v>
      </c>
      <c r="BD36" s="1">
        <v>0.98305140000000013</v>
      </c>
      <c r="BE36" s="1">
        <v>0.79336259999999992</v>
      </c>
      <c r="BF36" s="1">
        <v>0.84213680000000013</v>
      </c>
      <c r="BG36" s="14">
        <v>14.334408149970585</v>
      </c>
    </row>
    <row r="37" spans="1:59">
      <c r="A37" s="24" t="s">
        <v>36</v>
      </c>
      <c r="B37" s="14">
        <v>12.404</v>
      </c>
      <c r="C37" s="14">
        <v>10.738</v>
      </c>
      <c r="D37" s="14">
        <v>10.91</v>
      </c>
      <c r="E37" s="14">
        <v>12.044501773621406</v>
      </c>
      <c r="F37" s="10">
        <v>0.2</v>
      </c>
      <c r="G37" s="10">
        <v>0</v>
      </c>
      <c r="H37" s="10">
        <v>0</v>
      </c>
      <c r="I37" s="14">
        <v>31.4</v>
      </c>
      <c r="J37" s="14">
        <v>33</v>
      </c>
      <c r="K37" s="14">
        <v>34.4</v>
      </c>
      <c r="L37" s="1">
        <v>0.56696129140000007</v>
      </c>
      <c r="M37" s="1">
        <v>0.65247984120000002</v>
      </c>
      <c r="N37" s="1">
        <v>0.71247218990000005</v>
      </c>
      <c r="O37" s="1">
        <v>1.8154005600000002E-2</v>
      </c>
      <c r="P37" s="1">
        <v>1.9938436400000002E-2</v>
      </c>
      <c r="Q37" s="1">
        <v>2.0742212399999998E-2</v>
      </c>
      <c r="R37" s="1">
        <v>0.52247739999999998</v>
      </c>
      <c r="S37" s="1">
        <v>0.47112520000000002</v>
      </c>
      <c r="T37" s="1">
        <v>0.52443839999999997</v>
      </c>
      <c r="U37" s="14">
        <v>-0.37532723903464671</v>
      </c>
      <c r="V37" s="1">
        <v>0.69881839999999995</v>
      </c>
      <c r="W37" s="1">
        <v>0.72738160000000007</v>
      </c>
      <c r="X37" s="1">
        <v>0.79924499999999998</v>
      </c>
      <c r="Y37" s="14">
        <v>-14.370915247795438</v>
      </c>
      <c r="Z37" s="15">
        <v>10.199999999999999</v>
      </c>
      <c r="AA37" s="15">
        <v>9.6</v>
      </c>
      <c r="AB37" s="15">
        <v>7.4</v>
      </c>
      <c r="AC37" s="12">
        <v>2.3784530300000006E-2</v>
      </c>
      <c r="AD37" s="12">
        <v>1.93908582E-2</v>
      </c>
      <c r="AE37" s="12">
        <v>1.5270664700000002E-2</v>
      </c>
      <c r="AF37" s="21">
        <v>2.4200435000000008E-3</v>
      </c>
      <c r="AG37" s="21">
        <v>1.9721981999999997E-3</v>
      </c>
      <c r="AH37" s="21">
        <v>2.0451096E-3</v>
      </c>
      <c r="AI37" s="12">
        <v>0.59109619999999996</v>
      </c>
      <c r="AJ37" s="12">
        <v>0.58283719999999994</v>
      </c>
      <c r="AK37" s="12">
        <v>0.51077879999999998</v>
      </c>
      <c r="AL37" s="15">
        <v>13.587872836942623</v>
      </c>
      <c r="AM37" s="12">
        <v>0.69909140000000003</v>
      </c>
      <c r="AN37" s="12">
        <v>0.71476880000000009</v>
      </c>
      <c r="AO37" s="12">
        <v>0.60289619999999999</v>
      </c>
      <c r="AP37" s="15">
        <v>13.760031950042588</v>
      </c>
      <c r="AQ37" s="14">
        <v>21.4</v>
      </c>
      <c r="AR37" s="14">
        <v>23.4</v>
      </c>
      <c r="AS37" s="14">
        <v>24</v>
      </c>
      <c r="AT37" s="1">
        <v>0.62544089599999997</v>
      </c>
      <c r="AU37" s="1">
        <v>0.73051050839999998</v>
      </c>
      <c r="AV37" s="1">
        <v>0.66073913740000012</v>
      </c>
      <c r="AW37" s="4">
        <v>2.9275458899999995E-2</v>
      </c>
      <c r="AX37" s="4">
        <v>3.12639371E-2</v>
      </c>
      <c r="AY37" s="4">
        <v>2.7539748600000004E-2</v>
      </c>
      <c r="AZ37" s="1">
        <v>0.31605659999999997</v>
      </c>
      <c r="BA37" s="1">
        <v>0.44155319999999998</v>
      </c>
      <c r="BB37" s="1">
        <v>0.33975379999999999</v>
      </c>
      <c r="BC37" s="14">
        <v>-7.4977709688707677</v>
      </c>
      <c r="BD37" s="1">
        <v>0.33330199999999999</v>
      </c>
      <c r="BE37" s="1">
        <v>0.49214599999999997</v>
      </c>
      <c r="BF37" s="1">
        <v>0.39390000000000003</v>
      </c>
      <c r="BG37" s="14">
        <v>-18.1811090242483</v>
      </c>
    </row>
    <row r="38" spans="1:59">
      <c r="A38" s="24" t="s">
        <v>59</v>
      </c>
      <c r="B38" s="14">
        <v>26.338000000000001</v>
      </c>
      <c r="C38" s="14">
        <v>18.052</v>
      </c>
      <c r="D38" s="14">
        <v>17.603999999999999</v>
      </c>
      <c r="E38" s="14">
        <v>33.161211937125074</v>
      </c>
      <c r="F38" s="10">
        <v>0.4</v>
      </c>
      <c r="G38" s="10">
        <v>0</v>
      </c>
      <c r="H38" s="10">
        <v>0.2</v>
      </c>
      <c r="I38" s="14">
        <v>38.799999999999997</v>
      </c>
      <c r="J38" s="14">
        <v>13.6</v>
      </c>
      <c r="K38" s="14">
        <v>10.199999999999999</v>
      </c>
      <c r="L38" s="1">
        <v>2.761205398</v>
      </c>
      <c r="M38" s="1">
        <v>2.5702923466000001</v>
      </c>
      <c r="N38" s="1">
        <v>2.8401909395000002</v>
      </c>
      <c r="O38" s="1">
        <v>7.5837661400000006E-2</v>
      </c>
      <c r="P38" s="1">
        <v>0.19555536229999998</v>
      </c>
      <c r="Q38" s="1">
        <v>0.29139831820000001</v>
      </c>
      <c r="R38" s="1">
        <v>0.98704300000000011</v>
      </c>
      <c r="S38" s="1">
        <v>0.92689419999999989</v>
      </c>
      <c r="T38" s="1">
        <v>0.96974540000000009</v>
      </c>
      <c r="U38" s="14">
        <v>1.7524667111767087</v>
      </c>
      <c r="V38" s="1">
        <v>1.0600178</v>
      </c>
      <c r="W38" s="1">
        <v>0.95926659999999997</v>
      </c>
      <c r="X38" s="1">
        <v>0.98429760000000022</v>
      </c>
      <c r="Y38" s="14">
        <v>7.1432951408929029</v>
      </c>
      <c r="Z38" s="14">
        <v>74.2</v>
      </c>
      <c r="AA38" s="14">
        <v>59</v>
      </c>
      <c r="AB38" s="14">
        <v>53.8</v>
      </c>
      <c r="AC38" s="1">
        <v>1.3426501419999999</v>
      </c>
      <c r="AD38" s="1">
        <v>1.4361038342000001</v>
      </c>
      <c r="AE38" s="1">
        <v>1.6790578120000004</v>
      </c>
      <c r="AF38" s="4">
        <v>1.8150749900000002E-2</v>
      </c>
      <c r="AG38" s="4">
        <v>2.4834537400000002E-2</v>
      </c>
      <c r="AH38" s="4">
        <v>3.14857188E-2</v>
      </c>
      <c r="AI38" s="1">
        <v>0.84382039999999991</v>
      </c>
      <c r="AJ38" s="1">
        <v>0.64359320000000009</v>
      </c>
      <c r="AK38" s="1">
        <v>0.72360080000000004</v>
      </c>
      <c r="AL38" s="14">
        <v>14.247060156402938</v>
      </c>
      <c r="AM38" s="1">
        <v>1.1058943999999999</v>
      </c>
      <c r="AN38" s="1">
        <v>0.86721499999999985</v>
      </c>
      <c r="AO38" s="1">
        <v>0.9123462</v>
      </c>
      <c r="AP38" s="14">
        <v>17.501508281441687</v>
      </c>
      <c r="AQ38" s="14">
        <v>35</v>
      </c>
      <c r="AR38" s="14">
        <v>31</v>
      </c>
      <c r="AS38" s="14">
        <v>25.6</v>
      </c>
      <c r="AT38" s="1">
        <v>1.6936333119</v>
      </c>
      <c r="AU38" s="1">
        <v>1.2757995651999998</v>
      </c>
      <c r="AV38" s="1">
        <v>1.3943436149000001</v>
      </c>
      <c r="AW38" s="4">
        <v>4.8230201899999998E-2</v>
      </c>
      <c r="AX38" s="4">
        <v>4.1609319399999997E-2</v>
      </c>
      <c r="AY38" s="4">
        <v>5.5411502500000001E-2</v>
      </c>
      <c r="AZ38" s="1">
        <v>0.73949500000000001</v>
      </c>
      <c r="BA38" s="1">
        <v>0.59992400000000001</v>
      </c>
      <c r="BB38" s="1">
        <v>0.58553020000000011</v>
      </c>
      <c r="BC38" s="14">
        <v>20.8202624764197</v>
      </c>
      <c r="BD38" s="1">
        <v>0.81578580000000012</v>
      </c>
      <c r="BE38" s="1">
        <v>0.63873139999999995</v>
      </c>
      <c r="BF38" s="1">
        <v>0.61759620000000004</v>
      </c>
      <c r="BG38" s="14">
        <v>24.294318435059807</v>
      </c>
    </row>
    <row r="39" spans="1:59">
      <c r="A39" s="24" t="s">
        <v>37</v>
      </c>
      <c r="B39" s="14">
        <v>22.443999999999999</v>
      </c>
      <c r="C39" s="14">
        <v>15.428000000000001</v>
      </c>
      <c r="D39" s="14">
        <v>14.087999999999999</v>
      </c>
      <c r="E39" s="14">
        <v>37.230440206736773</v>
      </c>
      <c r="F39" s="10">
        <v>0.2</v>
      </c>
      <c r="G39" s="10">
        <v>0</v>
      </c>
      <c r="H39" s="10">
        <v>0.2</v>
      </c>
      <c r="I39" s="14">
        <v>32.4</v>
      </c>
      <c r="J39" s="14">
        <v>21.8</v>
      </c>
      <c r="K39" s="14">
        <v>22.8</v>
      </c>
      <c r="L39" s="1">
        <v>0.64469289869999991</v>
      </c>
      <c r="M39" s="1">
        <v>0.45340068279999995</v>
      </c>
      <c r="N39" s="1">
        <v>0.46729217829999997</v>
      </c>
      <c r="O39" s="1">
        <v>1.9256392300000001E-2</v>
      </c>
      <c r="P39" s="1">
        <v>2.1107778699999996E-2</v>
      </c>
      <c r="Q39" s="1">
        <v>2.06862352E-2</v>
      </c>
      <c r="R39" s="1">
        <v>0.81939419999999996</v>
      </c>
      <c r="S39" s="1">
        <v>0.47871419999999992</v>
      </c>
      <c r="T39" s="1">
        <v>0.51280559999999997</v>
      </c>
      <c r="U39" s="14">
        <v>37.416496235877673</v>
      </c>
      <c r="V39" s="1">
        <v>1.2429076000000001</v>
      </c>
      <c r="W39" s="1">
        <v>0.61878639999999996</v>
      </c>
      <c r="X39" s="1">
        <v>0.61746639999999997</v>
      </c>
      <c r="Y39" s="14">
        <v>50.320812263115947</v>
      </c>
      <c r="Z39" s="14">
        <v>32.6</v>
      </c>
      <c r="AA39" s="14">
        <v>32.200000000000003</v>
      </c>
      <c r="AB39" s="14">
        <v>36.6</v>
      </c>
      <c r="AC39" s="1">
        <v>0.13517463719999998</v>
      </c>
      <c r="AD39" s="1">
        <v>0.17770609330000003</v>
      </c>
      <c r="AE39" s="1">
        <v>0.21569846740000004</v>
      </c>
      <c r="AF39" s="4">
        <v>4.1348152000000001E-3</v>
      </c>
      <c r="AG39" s="4">
        <v>5.5172438000000001E-3</v>
      </c>
      <c r="AH39" s="4">
        <v>5.8779882000000007E-3</v>
      </c>
      <c r="AI39" s="1">
        <v>0.53958939999999989</v>
      </c>
      <c r="AJ39" s="1">
        <v>0.4804098</v>
      </c>
      <c r="AK39" s="1">
        <v>0.47262999999999994</v>
      </c>
      <c r="AL39" s="14">
        <v>12.409324571609432</v>
      </c>
      <c r="AM39" s="1">
        <v>0.74008099999999999</v>
      </c>
      <c r="AN39" s="1">
        <v>0.67108199999999996</v>
      </c>
      <c r="AO39" s="1">
        <v>0.6916931999999999</v>
      </c>
      <c r="AP39" s="14">
        <v>6.5381762266562902</v>
      </c>
      <c r="AQ39" s="14">
        <v>44.6</v>
      </c>
      <c r="AR39" s="14">
        <v>24.4</v>
      </c>
      <c r="AS39" s="14">
        <v>23.6</v>
      </c>
      <c r="AT39" s="1">
        <v>0.7655948629999999</v>
      </c>
      <c r="AU39" s="1">
        <v>0.58317411320000012</v>
      </c>
      <c r="AV39" s="1">
        <v>0.51182135449999999</v>
      </c>
      <c r="AW39" s="4">
        <v>1.70502313E-2</v>
      </c>
      <c r="AX39" s="4">
        <v>2.4071447900000001E-2</v>
      </c>
      <c r="AY39" s="4">
        <v>2.1720495900000001E-2</v>
      </c>
      <c r="AZ39" s="1">
        <v>0.81851319999999994</v>
      </c>
      <c r="BA39" s="1">
        <v>0.56489880000000003</v>
      </c>
      <c r="BB39" s="1">
        <v>0.55378399999999994</v>
      </c>
      <c r="BC39" s="14">
        <v>32.342691602285711</v>
      </c>
      <c r="BD39" s="1">
        <v>0.88514940000000009</v>
      </c>
      <c r="BE39" s="1">
        <v>0.59200280000000005</v>
      </c>
      <c r="BF39" s="1">
        <v>0.58284740000000002</v>
      </c>
      <c r="BG39" s="14">
        <v>34.15265264824221</v>
      </c>
    </row>
    <row r="40" spans="1:59">
      <c r="A40" s="24" t="s">
        <v>38</v>
      </c>
      <c r="B40" s="14">
        <v>102.85999999999999</v>
      </c>
      <c r="C40" s="14">
        <v>57.43399999999999</v>
      </c>
      <c r="D40" s="14">
        <v>46.543999999999997</v>
      </c>
      <c r="E40" s="14">
        <v>54.750145829282516</v>
      </c>
      <c r="F40" s="10">
        <v>1</v>
      </c>
      <c r="G40" s="10">
        <v>0.2</v>
      </c>
      <c r="H40" s="10">
        <v>0.6</v>
      </c>
      <c r="I40" s="14">
        <v>183</v>
      </c>
      <c r="J40" s="14">
        <v>88.2</v>
      </c>
      <c r="K40" s="14">
        <v>71.599999999999994</v>
      </c>
      <c r="L40" s="1">
        <v>4.7564447859999994</v>
      </c>
      <c r="M40" s="1">
        <v>4.5532778147999995</v>
      </c>
      <c r="N40" s="1">
        <v>3.9623978359000005</v>
      </c>
      <c r="O40" s="1">
        <v>2.7401352699999999E-2</v>
      </c>
      <c r="P40" s="1">
        <v>5.21593801E-2</v>
      </c>
      <c r="Q40" s="1">
        <v>5.5845380600000008E-2</v>
      </c>
      <c r="R40" s="1">
        <v>1.3231386000000001</v>
      </c>
      <c r="S40" s="1">
        <v>1.1075478000000001</v>
      </c>
      <c r="T40" s="1">
        <v>1.0672592000000001</v>
      </c>
      <c r="U40" s="14">
        <v>19.338820589165778</v>
      </c>
      <c r="V40" s="1">
        <v>1.5560715999999999</v>
      </c>
      <c r="W40" s="1">
        <v>1.2507790000000001</v>
      </c>
      <c r="X40" s="1">
        <v>1.2446344</v>
      </c>
      <c r="Y40" s="14">
        <v>20.014323248364647</v>
      </c>
      <c r="Z40" s="14">
        <v>46.6</v>
      </c>
      <c r="AA40" s="14">
        <v>27.4</v>
      </c>
      <c r="AB40" s="14">
        <v>46.4</v>
      </c>
      <c r="AC40" s="1">
        <v>0.1171916987</v>
      </c>
      <c r="AD40" s="1">
        <v>0.1324846321</v>
      </c>
      <c r="AE40" s="1">
        <v>0.26856729660000001</v>
      </c>
      <c r="AF40" s="4">
        <v>2.3920245000000001E-3</v>
      </c>
      <c r="AG40" s="4">
        <v>4.8528603000000002E-3</v>
      </c>
      <c r="AH40" s="4">
        <v>5.7595095999999997E-3</v>
      </c>
      <c r="AI40" s="1">
        <v>0.98013720000000004</v>
      </c>
      <c r="AJ40" s="1">
        <v>1.027677</v>
      </c>
      <c r="AK40" s="1">
        <v>1.0523376</v>
      </c>
      <c r="AL40" s="14">
        <v>-7.3663564651969011</v>
      </c>
      <c r="AM40" s="1">
        <v>1.3075234</v>
      </c>
      <c r="AN40" s="1">
        <v>1.4177076</v>
      </c>
      <c r="AO40" s="1">
        <v>1.4565524000000001</v>
      </c>
      <c r="AP40" s="14">
        <v>-11.397807488569626</v>
      </c>
      <c r="AQ40" s="14">
        <v>192.2</v>
      </c>
      <c r="AR40" s="14">
        <v>102.2</v>
      </c>
      <c r="AS40" s="14">
        <v>86</v>
      </c>
      <c r="AT40" s="1">
        <v>1.6161153759000002</v>
      </c>
      <c r="AU40" s="1">
        <v>1.4698308240000002</v>
      </c>
      <c r="AV40" s="1">
        <v>1.5225908565999999</v>
      </c>
      <c r="AW40" s="4">
        <v>8.4774907999999993E-3</v>
      </c>
      <c r="AX40" s="4">
        <v>1.4776392700000002E-2</v>
      </c>
      <c r="AY40" s="4">
        <v>1.7861460199999998E-2</v>
      </c>
      <c r="AZ40" s="1">
        <v>1.3722578000000003</v>
      </c>
      <c r="BA40" s="1">
        <v>1.2785632</v>
      </c>
      <c r="BB40" s="1">
        <v>1.3048706000000001</v>
      </c>
      <c r="BC40" s="14">
        <v>4.9106807773291621</v>
      </c>
      <c r="BD40" s="1">
        <v>1.6046185999999998</v>
      </c>
      <c r="BE40" s="1">
        <v>1.5164963999999999</v>
      </c>
      <c r="BF40" s="1">
        <v>1.5361150000000001</v>
      </c>
      <c r="BG40" s="14">
        <v>4.2691515603770114</v>
      </c>
    </row>
    <row r="41" spans="1:59">
      <c r="A41" s="24" t="s">
        <v>1</v>
      </c>
      <c r="B41" s="17">
        <v>36.316315789473677</v>
      </c>
      <c r="C41" s="17">
        <v>24.007052631578954</v>
      </c>
      <c r="D41" s="17">
        <v>21.261526315789471</v>
      </c>
      <c r="E41" s="17">
        <v>37.134707458800499</v>
      </c>
      <c r="F41" s="2">
        <f>AVERAGE(F3:F40)</f>
        <v>0.50526315789473675</v>
      </c>
      <c r="G41" s="2">
        <f t="shared" ref="G41:H41" si="0">AVERAGE(G3:G40)</f>
        <v>0.16842105263157897</v>
      </c>
      <c r="H41" s="2">
        <f t="shared" si="0"/>
        <v>0.27368421052631581</v>
      </c>
      <c r="I41" s="14">
        <v>64.124324324324348</v>
      </c>
      <c r="J41" s="14">
        <v>42.718918918918909</v>
      </c>
      <c r="K41" s="14">
        <v>40.070270270270271</v>
      </c>
      <c r="L41" s="1">
        <v>2.3993950187891886</v>
      </c>
      <c r="M41" s="1">
        <v>1.7273068676108103</v>
      </c>
      <c r="N41" s="1">
        <v>1.7534941923270269</v>
      </c>
      <c r="O41" s="4">
        <f>AVERAGE(O3:O11,O13:O40)</f>
        <v>4.2045155470270268E-2</v>
      </c>
      <c r="P41" s="4">
        <f t="shared" ref="P41:Q41" si="1">AVERAGE(P3:P11,P13:P40)</f>
        <v>4.7203310359459461E-2</v>
      </c>
      <c r="Q41" s="4">
        <f t="shared" si="1"/>
        <v>5.5365310067567584E-2</v>
      </c>
      <c r="R41" s="1">
        <v>0.85052808648648648</v>
      </c>
      <c r="S41" s="1">
        <v>0.72047858918918906</v>
      </c>
      <c r="T41" s="1">
        <v>0.72519583783783781</v>
      </c>
      <c r="U41" s="14">
        <v>13.199587980618171</v>
      </c>
      <c r="V41" s="1">
        <v>1.1629753567567569</v>
      </c>
      <c r="W41" s="1">
        <v>0.9263155351351352</v>
      </c>
      <c r="X41" s="1">
        <v>0.92759091351351342</v>
      </c>
      <c r="Y41" s="14">
        <v>18.387990785226531</v>
      </c>
      <c r="Z41" s="14">
        <v>71.789189189189173</v>
      </c>
      <c r="AA41" s="14">
        <v>50.632432432432431</v>
      </c>
      <c r="AB41" s="14">
        <v>46.210810810810813</v>
      </c>
      <c r="AC41" s="1">
        <v>1.0348890992297297</v>
      </c>
      <c r="AD41" s="1">
        <v>0.86892838157837815</v>
      </c>
      <c r="AE41" s="1">
        <v>0.78631138578918935</v>
      </c>
      <c r="AF41" s="4">
        <f>AVERAGE(AF3:AF36,AF38:AF40)</f>
        <v>1.4952940291891894E-2</v>
      </c>
      <c r="AG41" s="4">
        <f t="shared" ref="AG41:AH41" si="2">AVERAGE(AG3:AG36,AG38:AG39)</f>
        <v>1.9145534102777782E-2</v>
      </c>
      <c r="AH41" s="4">
        <f t="shared" si="2"/>
        <v>1.9922488541666668E-2</v>
      </c>
      <c r="AI41" s="1">
        <v>0.78699783783783794</v>
      </c>
      <c r="AJ41" s="1">
        <v>0.71840319459459467</v>
      </c>
      <c r="AK41" s="1">
        <v>0.692841081081081</v>
      </c>
      <c r="AL41" s="14">
        <v>11.088211359215768</v>
      </c>
      <c r="AM41" s="1">
        <v>1.030760572972973</v>
      </c>
      <c r="AN41" s="1">
        <v>0.93061409729729716</v>
      </c>
      <c r="AO41" s="1">
        <v>0.90557716756756756</v>
      </c>
      <c r="AP41" s="14">
        <v>10.877131246618024</v>
      </c>
      <c r="AQ41" s="14">
        <v>73.672222222222231</v>
      </c>
      <c r="AR41" s="14">
        <v>49.311111111111103</v>
      </c>
      <c r="AS41" s="14">
        <v>44.911111111111097</v>
      </c>
      <c r="AT41" s="1">
        <v>0.91929321732777802</v>
      </c>
      <c r="AU41" s="1">
        <v>0.76451514148611099</v>
      </c>
      <c r="AV41" s="1">
        <v>0.68392831395000009</v>
      </c>
      <c r="AW41" s="4">
        <f>AVERAGE(AW3:AW5,AW7:AW10,AW12:AW40)</f>
        <v>1.6718356816666669E-2</v>
      </c>
      <c r="AX41" s="4">
        <f t="shared" ref="AX41:AY41" si="3">AVERAGE(AX3:AX5,AX7:AX10,AX12:AX40)</f>
        <v>2.0485694694444442E-2</v>
      </c>
      <c r="AY41" s="4">
        <f t="shared" si="3"/>
        <v>1.8429500755555561E-2</v>
      </c>
      <c r="AZ41" s="1">
        <v>0.89339446111111109</v>
      </c>
      <c r="BA41" s="1">
        <v>0.82759998333333351</v>
      </c>
      <c r="BB41" s="1">
        <v>0.78868227777777777</v>
      </c>
      <c r="BC41" s="14">
        <v>9.7223590548148948</v>
      </c>
      <c r="BD41" s="1">
        <v>1.0037439888888888</v>
      </c>
      <c r="BE41" s="1">
        <v>0.91264252777777777</v>
      </c>
      <c r="BF41" s="1">
        <v>0.87173347777777788</v>
      </c>
      <c r="BG41" s="14">
        <v>10.804314101976153</v>
      </c>
    </row>
    <row r="42" spans="1:59">
      <c r="A42" s="24" t="s">
        <v>2</v>
      </c>
      <c r="B42" s="17">
        <v>16.674163503643307</v>
      </c>
      <c r="C42" s="17">
        <v>9.0254444854154876</v>
      </c>
      <c r="D42" s="17">
        <v>6.4469862296452076</v>
      </c>
      <c r="E42" s="17">
        <v>13.993206136903691</v>
      </c>
      <c r="F42" s="2">
        <f>STDEV(F3:F40)</f>
        <v>0.45019357303338858</v>
      </c>
      <c r="G42" s="2">
        <f t="shared" ref="G42:H42" si="4">STDEV(G3:G40)</f>
        <v>0.22069333395668317</v>
      </c>
      <c r="H42" s="2">
        <f t="shared" si="4"/>
        <v>0.280621135886299</v>
      </c>
      <c r="I42" s="14">
        <v>32.518417050149402</v>
      </c>
      <c r="J42" s="14">
        <v>17.176175971997409</v>
      </c>
      <c r="K42" s="14">
        <v>14.86855116727294</v>
      </c>
      <c r="L42" s="1">
        <v>1.9215537709915391</v>
      </c>
      <c r="M42" s="1">
        <v>1.2506502321284594</v>
      </c>
      <c r="N42" s="1">
        <v>1.0561239543382444</v>
      </c>
      <c r="O42" s="4">
        <f>STDEV(O3:O11,O13:O40)</f>
        <v>3.5819205588880826E-2</v>
      </c>
      <c r="P42" s="4">
        <f t="shared" ref="P42:Q42" si="5">STDEV(P3:P11,P13:P40)</f>
        <v>4.404399281439482E-2</v>
      </c>
      <c r="Q42" s="4">
        <f t="shared" si="5"/>
        <v>5.5748946895621945E-2</v>
      </c>
      <c r="R42" s="1">
        <v>0.1830812542337267</v>
      </c>
      <c r="S42" s="1">
        <v>0.15246529089432462</v>
      </c>
      <c r="T42" s="1">
        <v>0.14757929894082178</v>
      </c>
      <c r="U42" s="14">
        <v>15.147741562121764</v>
      </c>
      <c r="V42" s="1">
        <v>0.26475511486793885</v>
      </c>
      <c r="W42" s="1">
        <v>0.1989027554488422</v>
      </c>
      <c r="X42" s="1">
        <v>0.20214908565356507</v>
      </c>
      <c r="Y42" s="14">
        <v>15.596014199237908</v>
      </c>
      <c r="Z42" s="14">
        <v>25.856868674641515</v>
      </c>
      <c r="AA42" s="14">
        <v>17.519862601789619</v>
      </c>
      <c r="AB42" s="14">
        <v>12.78123154785483</v>
      </c>
      <c r="AC42" s="1">
        <v>0.67937664828505628</v>
      </c>
      <c r="AD42" s="1">
        <v>0.59589569011059917</v>
      </c>
      <c r="AE42" s="1">
        <v>0.47909247529060128</v>
      </c>
      <c r="AF42" s="4">
        <f>STDEV(AF3:AF36,AF38:AF40)</f>
        <v>9.8502729152088863E-3</v>
      </c>
      <c r="AG42" s="4">
        <f t="shared" ref="AG42:AH42" si="6">STDEV(AG3:AG36,AG38:AG40)</f>
        <v>1.5468000747155085E-2</v>
      </c>
      <c r="AH42" s="4">
        <f t="shared" si="6"/>
        <v>1.7115962638001549E-2</v>
      </c>
      <c r="AI42" s="1">
        <v>0.13353800622096412</v>
      </c>
      <c r="AJ42" s="1">
        <v>0.12479026258955414</v>
      </c>
      <c r="AK42" s="1">
        <v>0.14844284494436447</v>
      </c>
      <c r="AL42" s="14">
        <v>16.484282652212904</v>
      </c>
      <c r="AM42" s="1">
        <v>0.17157086106236236</v>
      </c>
      <c r="AN42" s="1">
        <v>0.17534598490923128</v>
      </c>
      <c r="AO42" s="1">
        <v>0.1837136820678385</v>
      </c>
      <c r="AP42" s="14">
        <v>19.176504491660268</v>
      </c>
      <c r="AQ42" s="14">
        <v>35.825646130040951</v>
      </c>
      <c r="AR42" s="14">
        <v>21.339832343400584</v>
      </c>
      <c r="AS42" s="14">
        <v>16.511913928654753</v>
      </c>
      <c r="AT42" s="1">
        <v>0.60490796068943997</v>
      </c>
      <c r="AU42" s="1">
        <v>0.49552347266689839</v>
      </c>
      <c r="AV42" s="1">
        <v>0.44877975831129396</v>
      </c>
      <c r="AW42" s="4">
        <f>STDEV(AW3:AW5,AW7:AW10,AW12:AW40)</f>
        <v>1.4530416590488631E-2</v>
      </c>
      <c r="AX42" s="4">
        <f t="shared" ref="AX42:AY42" si="7">STDEV(AX3:AX5,AX7:AX10,AX12:AX40)</f>
        <v>1.8048963343673403E-2</v>
      </c>
      <c r="AY42" s="4">
        <f t="shared" si="7"/>
        <v>1.4221987577226066E-2</v>
      </c>
      <c r="AZ42" s="1">
        <v>0.19864212298263054</v>
      </c>
      <c r="BA42" s="1">
        <v>0.18536599519740743</v>
      </c>
      <c r="BB42" s="1">
        <v>0.16864379629996631</v>
      </c>
      <c r="BC42" s="14">
        <v>17.853285480275293</v>
      </c>
      <c r="BD42" s="1">
        <v>0.23261060866071473</v>
      </c>
      <c r="BE42" s="1">
        <v>0.21421260971672149</v>
      </c>
      <c r="BF42" s="1">
        <v>0.19541152511236642</v>
      </c>
      <c r="BG42" s="14">
        <v>18.695384466183505</v>
      </c>
    </row>
    <row r="43" spans="1:59">
      <c r="A43" s="24" t="s">
        <v>56</v>
      </c>
      <c r="B43" s="17">
        <v>2.7049064997277119</v>
      </c>
      <c r="C43" s="17">
        <v>1.4641204307609044</v>
      </c>
      <c r="D43" s="17">
        <v>1.0458392681835023</v>
      </c>
      <c r="E43" s="17">
        <v>2.2699977857042244</v>
      </c>
      <c r="F43" s="2">
        <f>F42/SQRT(F44)</f>
        <v>7.3031041201412031E-2</v>
      </c>
      <c r="G43" s="2">
        <f t="shared" ref="G43:H43" si="8">G42/SQRT(G44)</f>
        <v>3.580118626853912E-2</v>
      </c>
      <c r="H43" s="2">
        <f t="shared" si="8"/>
        <v>4.5522759462804256E-2</v>
      </c>
      <c r="I43" s="14">
        <v>5.3459948318178263</v>
      </c>
      <c r="J43" s="14">
        <v>2.8237459355749852</v>
      </c>
      <c r="K43" s="14">
        <v>2.4443747545975594</v>
      </c>
      <c r="L43" s="1">
        <v>0.31590149400379947</v>
      </c>
      <c r="M43" s="1">
        <v>0.20560563163512877</v>
      </c>
      <c r="N43" s="1">
        <v>0.28827266946438862</v>
      </c>
      <c r="O43" s="4">
        <f>O42/SQRT(O44)</f>
        <v>5.8886411248944021E-3</v>
      </c>
      <c r="P43" s="4">
        <f t="shared" ref="P43:Q43" si="9">P42/SQRT(P44)</f>
        <v>7.2407878155709418E-3</v>
      </c>
      <c r="Q43" s="4">
        <f t="shared" si="9"/>
        <v>9.1650704129803903E-3</v>
      </c>
      <c r="R43" s="1">
        <v>3.0098372790619329E-2</v>
      </c>
      <c r="S43" s="1">
        <v>2.5065139422243681E-2</v>
      </c>
      <c r="T43" s="1">
        <v>2.4261887293105688E-2</v>
      </c>
      <c r="U43" s="14">
        <v>2.4902733727760888</v>
      </c>
      <c r="V43" s="1">
        <v>4.3525472768202692E-2</v>
      </c>
      <c r="W43" s="1">
        <v>3.2699411568034797E-2</v>
      </c>
      <c r="X43" s="1">
        <v>3.3233104966150027E-2</v>
      </c>
      <c r="Y43" s="14">
        <v>2.5639689403546853</v>
      </c>
      <c r="Z43" s="14">
        <v>4.2508430249986811</v>
      </c>
      <c r="AA43" s="14">
        <v>2.8802476694632158</v>
      </c>
      <c r="AB43" s="14">
        <v>2.1012215229826183</v>
      </c>
      <c r="AC43" s="1">
        <v>0.11168883297697116</v>
      </c>
      <c r="AD43" s="1">
        <v>9.7964647993809523E-2</v>
      </c>
      <c r="AE43" s="1">
        <v>7.8762317763391765E-2</v>
      </c>
      <c r="AF43" s="4">
        <f>AF42/SQRT(AF44)</f>
        <v>1.6193748919417306E-3</v>
      </c>
      <c r="AG43" s="4">
        <f t="shared" ref="AG43:AH43" si="10">AG42/SQRT(AG44)</f>
        <v>2.542923658470806E-3</v>
      </c>
      <c r="AH43" s="4">
        <f t="shared" si="10"/>
        <v>2.8138469244437863E-3</v>
      </c>
      <c r="AI43" s="1">
        <v>2.1953512989503005E-2</v>
      </c>
      <c r="AJ43" s="1">
        <v>2.0515392795292315E-2</v>
      </c>
      <c r="AK43" s="1">
        <v>2.4403853381579695E-2</v>
      </c>
      <c r="AL43" s="14">
        <v>2.7099993744790707</v>
      </c>
      <c r="AM43" s="1">
        <v>2.820607580976053E-2</v>
      </c>
      <c r="AN43" s="1">
        <v>2.8826702347138085E-2</v>
      </c>
      <c r="AO43" s="1">
        <v>3.0202343286091029E-2</v>
      </c>
      <c r="AP43" s="14">
        <v>3.1525979184855837</v>
      </c>
      <c r="AQ43" s="14">
        <v>5.9709410216734922</v>
      </c>
      <c r="AR43" s="14">
        <v>3.5566387239000972</v>
      </c>
      <c r="AS43" s="14">
        <v>2.7519856547757922</v>
      </c>
      <c r="AT43" s="1">
        <v>0.10081799344824</v>
      </c>
      <c r="AU43" s="1">
        <v>8.2587245444483065E-2</v>
      </c>
      <c r="AV43" s="1">
        <v>7.4796626385215656E-2</v>
      </c>
      <c r="AW43" s="4">
        <f>AW42/SQRT(AW44)</f>
        <v>2.4217360984147718E-3</v>
      </c>
      <c r="AX43" s="4">
        <f t="shared" ref="AX43:AY43" si="11">AX42/SQRT(AX44)</f>
        <v>3.0081605572789007E-3</v>
      </c>
      <c r="AY43" s="4">
        <f t="shared" si="11"/>
        <v>2.3703312628710108E-3</v>
      </c>
      <c r="AZ43" s="1">
        <v>3.3107020497105087E-2</v>
      </c>
      <c r="BA43" s="1">
        <v>3.0894332532901237E-2</v>
      </c>
      <c r="BB43" s="1">
        <v>2.8107299383327719E-2</v>
      </c>
      <c r="BC43" s="14">
        <v>2.9755475800458822</v>
      </c>
      <c r="BD43" s="1">
        <v>3.8768434776785786E-2</v>
      </c>
      <c r="BE43" s="1">
        <v>3.5702101619453579E-2</v>
      </c>
      <c r="BF43" s="1">
        <v>3.2568587518727737E-2</v>
      </c>
      <c r="BG43" s="14">
        <v>3.1158974110305842</v>
      </c>
    </row>
    <row r="44" spans="1:59">
      <c r="A44" s="24" t="s">
        <v>62</v>
      </c>
      <c r="B44" s="9">
        <v>38</v>
      </c>
      <c r="C44" s="9">
        <v>38</v>
      </c>
      <c r="D44" s="9">
        <v>38</v>
      </c>
      <c r="E44" s="9">
        <v>38</v>
      </c>
      <c r="F44" s="10">
        <v>38</v>
      </c>
      <c r="G44" s="10">
        <v>38</v>
      </c>
      <c r="H44" s="10">
        <v>38</v>
      </c>
      <c r="I44" s="9">
        <v>37</v>
      </c>
      <c r="J44" s="9">
        <v>37</v>
      </c>
      <c r="K44" s="9">
        <v>37</v>
      </c>
      <c r="L44" s="9">
        <v>37</v>
      </c>
      <c r="M44" s="9">
        <v>37</v>
      </c>
      <c r="N44" s="9">
        <v>37</v>
      </c>
      <c r="O44" s="23">
        <v>37</v>
      </c>
      <c r="P44" s="23">
        <v>37</v>
      </c>
      <c r="Q44" s="23">
        <v>37</v>
      </c>
      <c r="R44" s="9">
        <v>37</v>
      </c>
      <c r="S44" s="9">
        <v>37</v>
      </c>
      <c r="T44" s="9">
        <v>37</v>
      </c>
      <c r="U44" s="9">
        <v>37</v>
      </c>
      <c r="V44" s="9">
        <v>37</v>
      </c>
      <c r="W44" s="9">
        <v>37</v>
      </c>
      <c r="X44" s="9">
        <v>37</v>
      </c>
      <c r="Y44" s="9">
        <v>37</v>
      </c>
      <c r="Z44" s="9">
        <v>37</v>
      </c>
      <c r="AA44" s="9">
        <v>37</v>
      </c>
      <c r="AB44" s="9">
        <v>37</v>
      </c>
      <c r="AC44" s="9">
        <v>37</v>
      </c>
      <c r="AD44" s="9">
        <v>37</v>
      </c>
      <c r="AE44" s="9">
        <v>37</v>
      </c>
      <c r="AF44" s="22">
        <v>37</v>
      </c>
      <c r="AG44" s="22">
        <v>37</v>
      </c>
      <c r="AH44" s="22">
        <v>37</v>
      </c>
      <c r="AI44" s="9">
        <v>37</v>
      </c>
      <c r="AJ44" s="9">
        <v>37</v>
      </c>
      <c r="AK44" s="9">
        <v>37</v>
      </c>
      <c r="AL44" s="8">
        <v>37</v>
      </c>
      <c r="AM44" s="8">
        <v>37</v>
      </c>
      <c r="AN44" s="8">
        <v>37</v>
      </c>
      <c r="AO44" s="8">
        <v>37</v>
      </c>
      <c r="AP44" s="8">
        <v>37</v>
      </c>
      <c r="AQ44" s="9">
        <v>36</v>
      </c>
      <c r="AR44" s="9">
        <v>36</v>
      </c>
      <c r="AS44" s="9">
        <v>36</v>
      </c>
      <c r="AT44" s="9">
        <v>36</v>
      </c>
      <c r="AU44" s="9">
        <v>36</v>
      </c>
      <c r="AV44" s="9">
        <v>36</v>
      </c>
      <c r="AW44" s="9">
        <v>36</v>
      </c>
      <c r="AX44" s="9">
        <v>36</v>
      </c>
      <c r="AY44" s="9">
        <v>36</v>
      </c>
      <c r="AZ44" s="9">
        <v>36</v>
      </c>
      <c r="BA44" s="9">
        <v>36</v>
      </c>
      <c r="BB44" s="9">
        <v>36</v>
      </c>
      <c r="BC44" s="8">
        <v>36</v>
      </c>
      <c r="BD44" s="8">
        <v>36</v>
      </c>
      <c r="BE44" s="8">
        <v>36</v>
      </c>
      <c r="BF44" s="8">
        <v>36</v>
      </c>
      <c r="BG44" s="8">
        <v>36</v>
      </c>
    </row>
    <row r="45" spans="1:59">
      <c r="A45" s="24" t="s">
        <v>57</v>
      </c>
      <c r="B45" s="4">
        <v>0.156</v>
      </c>
      <c r="C45" s="4">
        <v>0.184</v>
      </c>
      <c r="D45" s="4">
        <v>0.188</v>
      </c>
      <c r="E45" s="4">
        <v>9.1999999999999998E-2</v>
      </c>
      <c r="F45" s="10">
        <v>0.17100000000000001</v>
      </c>
      <c r="G45" s="10">
        <v>0.27700000000000002</v>
      </c>
      <c r="H45" s="10">
        <v>0.20899999999999999</v>
      </c>
      <c r="I45" s="4">
        <v>0.13600000000000001</v>
      </c>
      <c r="J45" s="4">
        <v>0.14000000000000001</v>
      </c>
      <c r="K45" s="4">
        <v>0.10299999999999999</v>
      </c>
      <c r="L45" s="4">
        <v>0.189</v>
      </c>
      <c r="M45" s="4">
        <v>0.23</v>
      </c>
      <c r="N45" s="4">
        <v>0.154</v>
      </c>
      <c r="O45" s="6">
        <v>0.2</v>
      </c>
      <c r="P45" s="6">
        <v>0.24</v>
      </c>
      <c r="Q45" s="6">
        <v>0.253</v>
      </c>
      <c r="R45" s="4">
        <v>0.16</v>
      </c>
      <c r="S45" s="4">
        <v>0.155</v>
      </c>
      <c r="T45" s="4">
        <v>7.8E-2</v>
      </c>
      <c r="U45" s="4">
        <v>8.4000000000000005E-2</v>
      </c>
      <c r="V45" s="4">
        <v>0.104</v>
      </c>
      <c r="W45" s="4">
        <v>0.109</v>
      </c>
      <c r="X45" s="4">
        <v>6.9000000000000006E-2</v>
      </c>
      <c r="Y45" s="4">
        <v>7.0000000000000007E-2</v>
      </c>
      <c r="Z45" s="4">
        <v>7.1999999999999995E-2</v>
      </c>
      <c r="AA45" s="4">
        <v>0.13600000000000001</v>
      </c>
      <c r="AB45" s="4">
        <v>0.113</v>
      </c>
      <c r="AC45" s="4">
        <v>0.10299999999999999</v>
      </c>
      <c r="AD45" s="4">
        <v>0.114</v>
      </c>
      <c r="AE45" s="4">
        <v>0.13500000000000001</v>
      </c>
      <c r="AF45" s="4">
        <v>0.186</v>
      </c>
      <c r="AG45" s="4">
        <v>0.187</v>
      </c>
      <c r="AH45" s="4">
        <v>0.223</v>
      </c>
      <c r="AI45" s="4">
        <v>8.3000000000000004E-2</v>
      </c>
      <c r="AJ45" s="4">
        <v>0.13400000000000001</v>
      </c>
      <c r="AK45" s="4">
        <v>0.14399999999999999</v>
      </c>
      <c r="AL45" s="4">
        <v>0.127</v>
      </c>
      <c r="AM45" s="4">
        <v>0.16400000000000001</v>
      </c>
      <c r="AN45" s="4">
        <v>0.122</v>
      </c>
      <c r="AO45" s="4">
        <v>0.15</v>
      </c>
      <c r="AP45" s="4">
        <v>0.13100000000000001</v>
      </c>
      <c r="AQ45" s="4">
        <v>0.105</v>
      </c>
      <c r="AR45" s="4">
        <v>0.106</v>
      </c>
      <c r="AS45" s="4">
        <v>8.3000000000000004E-2</v>
      </c>
      <c r="AT45" s="4">
        <v>0.14199999999999999</v>
      </c>
      <c r="AU45" s="4">
        <v>0.13700000000000001</v>
      </c>
      <c r="AV45" s="4">
        <v>0.129</v>
      </c>
      <c r="AW45" s="9">
        <v>0.19900000000000001</v>
      </c>
      <c r="AX45" s="9">
        <v>0.16600000000000001</v>
      </c>
      <c r="AY45" s="9">
        <v>0.13700000000000001</v>
      </c>
      <c r="AZ45" s="4">
        <v>0.115</v>
      </c>
      <c r="BA45" s="4">
        <v>0.08</v>
      </c>
      <c r="BB45" s="4">
        <v>0.129</v>
      </c>
      <c r="BC45" s="4">
        <v>0.13100000000000001</v>
      </c>
      <c r="BD45" s="4">
        <v>0.122</v>
      </c>
      <c r="BE45" s="4">
        <v>7.5999999999999998E-2</v>
      </c>
      <c r="BF45" s="4">
        <v>0.14599999999999999</v>
      </c>
      <c r="BG45" s="4">
        <v>0.14000000000000001</v>
      </c>
    </row>
    <row r="46" spans="1:59">
      <c r="A46" s="24" t="s">
        <v>58</v>
      </c>
      <c r="B46" s="4">
        <v>2.4E-2</v>
      </c>
      <c r="C46" s="4">
        <v>3.0000000000000001E-3</v>
      </c>
      <c r="D46" s="4">
        <v>2E-3</v>
      </c>
      <c r="E46" s="4">
        <v>0.2</v>
      </c>
      <c r="F46" s="10">
        <v>6.0000000000000001E-3</v>
      </c>
      <c r="G46" s="10" t="s">
        <v>61</v>
      </c>
      <c r="H46" s="10" t="s">
        <v>61</v>
      </c>
      <c r="I46" s="4">
        <v>8.2000000000000003E-2</v>
      </c>
      <c r="J46" s="4">
        <v>6.5000000000000002E-2</v>
      </c>
      <c r="K46" s="4">
        <v>0.2</v>
      </c>
      <c r="L46" s="4">
        <v>2E-3</v>
      </c>
      <c r="M46" s="4">
        <v>0</v>
      </c>
      <c r="N46" s="4">
        <v>2.7E-2</v>
      </c>
      <c r="O46" s="8">
        <v>1E-3</v>
      </c>
      <c r="P46" s="8" t="s">
        <v>61</v>
      </c>
      <c r="Q46" s="8" t="s">
        <v>61</v>
      </c>
      <c r="R46" s="4">
        <v>1.7000000000000001E-2</v>
      </c>
      <c r="S46" s="4">
        <v>2.4E-2</v>
      </c>
      <c r="T46" s="4">
        <v>0.2</v>
      </c>
      <c r="U46" s="4">
        <v>0.2</v>
      </c>
      <c r="V46" s="4">
        <v>0.2</v>
      </c>
      <c r="W46" s="4">
        <v>0.2</v>
      </c>
      <c r="X46" s="4">
        <v>0.2</v>
      </c>
      <c r="Y46" s="4">
        <v>0.2</v>
      </c>
      <c r="Z46" s="4">
        <v>0.2</v>
      </c>
      <c r="AA46" s="4">
        <v>8.2000000000000003E-2</v>
      </c>
      <c r="AB46" s="4">
        <v>0.2</v>
      </c>
      <c r="AC46" s="4">
        <v>0.2</v>
      </c>
      <c r="AD46" s="4">
        <v>0.2</v>
      </c>
      <c r="AE46" s="4">
        <v>8.4000000000000005E-2</v>
      </c>
      <c r="AF46" s="4">
        <v>2E-3</v>
      </c>
      <c r="AG46" s="4">
        <v>2E-3</v>
      </c>
      <c r="AH46" s="4" t="s">
        <v>61</v>
      </c>
      <c r="AI46" s="4">
        <v>0.2</v>
      </c>
      <c r="AJ46" s="4">
        <v>9.1999999999999998E-2</v>
      </c>
      <c r="AK46" s="4">
        <v>5.0999999999999997E-2</v>
      </c>
      <c r="AL46" s="7">
        <v>0.14000000000000001</v>
      </c>
      <c r="AM46" s="4">
        <v>1.2999999999999999E-2</v>
      </c>
      <c r="AN46" s="4">
        <v>0.183</v>
      </c>
      <c r="AO46" s="7">
        <v>3.5000000000000003E-2</v>
      </c>
      <c r="AP46" s="7">
        <v>0.106</v>
      </c>
      <c r="AQ46" s="7">
        <v>0.2</v>
      </c>
      <c r="AR46" s="7">
        <v>0.2</v>
      </c>
      <c r="AS46" s="7">
        <v>0.2</v>
      </c>
      <c r="AT46" s="7">
        <v>6.3E-2</v>
      </c>
      <c r="AU46" s="7">
        <v>8.5000000000000006E-2</v>
      </c>
      <c r="AV46" s="7">
        <v>0.14000000000000001</v>
      </c>
      <c r="AW46" s="8">
        <v>1E-3</v>
      </c>
      <c r="AX46" s="8">
        <v>1.2999999999999999E-2</v>
      </c>
      <c r="AY46" s="8">
        <v>8.5999999999999993E-2</v>
      </c>
      <c r="AZ46" s="7">
        <v>0.2</v>
      </c>
      <c r="BA46" s="7">
        <v>0.2</v>
      </c>
      <c r="BB46" s="7">
        <v>0.13400000000000001</v>
      </c>
      <c r="BC46" s="7">
        <v>0.124</v>
      </c>
      <c r="BD46" s="7">
        <v>0.191</v>
      </c>
      <c r="BE46" s="7">
        <v>0.2</v>
      </c>
      <c r="BF46" s="7">
        <v>0.05</v>
      </c>
      <c r="BG46" s="7">
        <v>7.2999999999999995E-2</v>
      </c>
    </row>
    <row r="47" spans="1:59">
      <c r="A47" s="18"/>
      <c r="B47" s="19"/>
      <c r="C47" s="19"/>
      <c r="D47" s="19"/>
      <c r="E47" s="19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I47" s="18"/>
      <c r="AJ47" s="18"/>
      <c r="AK47" s="18"/>
      <c r="AL47" s="18"/>
      <c r="AM47" s="18"/>
      <c r="AN47" s="18"/>
      <c r="AO47" s="18"/>
      <c r="AP47" s="18"/>
      <c r="AQ47" s="18"/>
      <c r="AR47" s="18"/>
      <c r="AS47" s="18"/>
      <c r="AT47" s="18"/>
      <c r="AU47" s="18"/>
      <c r="AV47" s="18"/>
      <c r="AZ47" s="18"/>
      <c r="BA47" s="18"/>
      <c r="BB47" s="18"/>
      <c r="BC47" s="18"/>
      <c r="BD47" s="18"/>
      <c r="BE47" s="18"/>
      <c r="BF47" s="18"/>
      <c r="BG47" s="18"/>
    </row>
    <row r="48" spans="1:59">
      <c r="A48" s="18"/>
      <c r="B48" s="19"/>
      <c r="C48" s="19"/>
      <c r="D48" s="19"/>
      <c r="E48" s="19"/>
      <c r="I48" s="19"/>
      <c r="J48" s="19"/>
      <c r="K48" s="19"/>
      <c r="L48" s="19"/>
      <c r="M48" s="19"/>
      <c r="N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I48" s="19"/>
      <c r="AJ48" s="19"/>
      <c r="AK48" s="19"/>
      <c r="AQ48" s="19"/>
      <c r="AR48" s="19"/>
      <c r="AS48" s="19"/>
      <c r="AT48" s="19"/>
      <c r="AU48" s="19"/>
      <c r="AV48" s="19"/>
      <c r="AZ48" s="19"/>
      <c r="BA48" s="19"/>
      <c r="BB48" s="19"/>
    </row>
  </sheetData>
  <mergeCells count="17">
    <mergeCell ref="AF1:AH1"/>
    <mergeCell ref="AW1:AY1"/>
    <mergeCell ref="O1:Q1"/>
    <mergeCell ref="BD1:BG1"/>
    <mergeCell ref="AI1:AL1"/>
    <mergeCell ref="AM1:AP1"/>
    <mergeCell ref="AQ1:AS1"/>
    <mergeCell ref="AT1:AV1"/>
    <mergeCell ref="AZ1:BC1"/>
    <mergeCell ref="Z1:AB1"/>
    <mergeCell ref="AC1:AE1"/>
    <mergeCell ref="I1:K1"/>
    <mergeCell ref="B1:E1"/>
    <mergeCell ref="L1:N1"/>
    <mergeCell ref="R1:U1"/>
    <mergeCell ref="V1:Y1"/>
    <mergeCell ref="F1:H1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esults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UPT</dc:creator>
  <cp:lastModifiedBy>T.Aoyama</cp:lastModifiedBy>
  <dcterms:created xsi:type="dcterms:W3CDTF">2017-08-18T01:32:17Z</dcterms:created>
  <dcterms:modified xsi:type="dcterms:W3CDTF">2020-06-01T07:07:40Z</dcterms:modified>
</cp:coreProperties>
</file>